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fo-my.sharepoint.com/personal/mkrieg_icfo_net/Documents/ICFO/pubmk/2023SanfeliuNCB/Figures/Rerevision/Figs/Source Data/"/>
    </mc:Choice>
  </mc:AlternateContent>
  <xr:revisionPtr revIDLastSave="7" documentId="8_{560F19AE-771C-4AEC-8D13-75E4AE1447C0}" xr6:coauthVersionLast="47" xr6:coauthVersionMax="47" xr10:uidLastSave="{35464A78-7198-40F5-83E4-342A13ED1BBB}"/>
  <bookViews>
    <workbookView xWindow="-120" yWindow="-120" windowWidth="29040" windowHeight="15840" activeTab="2" xr2:uid="{68BD3C91-BC4B-4165-8F2D-BC038032E2FA}"/>
  </bookViews>
  <sheets>
    <sheet name="Extended Data Fig. 4e" sheetId="1" r:id="rId1"/>
    <sheet name="Extended Data Fig. 4f" sheetId="2" r:id="rId2"/>
    <sheet name="Extended Data Fig. 4g,h" sheetId="3" r:id="rId3"/>
    <sheet name="Extended Data Fig. 4i, j" sheetId="4" r:id="rId4"/>
    <sheet name="Extended Data Fig. 4k" sheetId="5" r:id="rId5"/>
    <sheet name="Extended Data Fig. 4l,m" sheetId="6" r:id="rId6"/>
  </sheets>
  <externalReferences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2" i="3" l="1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</calcChain>
</file>

<file path=xl/sharedStrings.xml><?xml version="1.0" encoding="utf-8"?>
<sst xmlns="http://schemas.openxmlformats.org/spreadsheetml/2006/main" count="218" uniqueCount="111">
  <si>
    <t>Tc</t>
  </si>
  <si>
    <t>WT</t>
  </si>
  <si>
    <t>R385H mutant</t>
  </si>
  <si>
    <t>p-val</t>
  </si>
  <si>
    <t>FRAP</t>
  </si>
  <si>
    <t>t1/2</t>
  </si>
  <si>
    <t>MF</t>
  </si>
  <si>
    <t>R385H</t>
  </si>
  <si>
    <t>Repetition 1</t>
  </si>
  <si>
    <t>Repetition 2</t>
  </si>
  <si>
    <t>Repetition 3</t>
  </si>
  <si>
    <t>Repetition 4</t>
  </si>
  <si>
    <t>Repetition 5</t>
  </si>
  <si>
    <t>Repetition 6</t>
  </si>
  <si>
    <t>Repetition 7</t>
  </si>
  <si>
    <t>Repetition 8</t>
  </si>
  <si>
    <t>Repetition 9</t>
  </si>
  <si>
    <t>Repetition 10</t>
  </si>
  <si>
    <t>Repetition 11</t>
  </si>
  <si>
    <t xml:space="preserve">FRAP MEC-2 Control (MSB991) </t>
  </si>
  <si>
    <t>FRAP R385H mutant (MSB1144)</t>
  </si>
  <si>
    <t>t (s)</t>
  </si>
  <si>
    <t>Mean Fluorescence</t>
  </si>
  <si>
    <t>SD</t>
  </si>
  <si>
    <r>
      <rPr>
        <sz val="11"/>
        <color theme="1"/>
        <rFont val="Calibri"/>
        <family val="2"/>
        <scheme val="minor"/>
      </rPr>
      <t>FRAP R385H mutant (</t>
    </r>
    <r>
      <rPr>
        <i/>
        <sz val="12"/>
        <color rgb="FF000000"/>
        <rFont val="Calibri"/>
        <family val="2"/>
        <charset val="1"/>
      </rPr>
      <t>MSB88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FRAP MEC-2 Control (</t>
    </r>
    <r>
      <rPr>
        <i/>
        <sz val="12"/>
        <color rgb="FF000000"/>
        <rFont val="Calibri"/>
        <family val="2"/>
        <charset val="1"/>
      </rPr>
      <t>MSB87</t>
    </r>
    <r>
      <rPr>
        <sz val="11"/>
        <color theme="1"/>
        <rFont val="Calibri"/>
        <family val="2"/>
        <scheme val="minor"/>
      </rPr>
      <t>)</t>
    </r>
  </si>
  <si>
    <t>Touch assays</t>
  </si>
  <si>
    <r>
      <rPr>
        <sz val="11"/>
        <color theme="1"/>
        <rFont val="Calibri"/>
        <family val="2"/>
        <scheme val="minor"/>
      </rPr>
      <t>pp (R385H) overexpressed 
(</t>
    </r>
    <r>
      <rPr>
        <i/>
        <sz val="12"/>
        <color rgb="FF000000"/>
        <rFont val="Calibri"/>
        <family val="2"/>
        <charset val="1"/>
      </rPr>
      <t>MSB182</t>
    </r>
    <r>
      <rPr>
        <sz val="11"/>
        <color theme="1"/>
        <rFont val="Calibri"/>
        <family val="2"/>
        <scheme val="minor"/>
      </rPr>
      <t xml:space="preserve">) </t>
    </r>
  </si>
  <si>
    <r>
      <rPr>
        <sz val="11"/>
        <color theme="1"/>
        <rFont val="Calibri"/>
        <family val="2"/>
        <scheme val="minor"/>
      </rPr>
      <t>pp overexpressed
(</t>
    </r>
    <r>
      <rPr>
        <i/>
        <sz val="12"/>
        <color rgb="FF000000"/>
        <rFont val="Calibri"/>
        <family val="2"/>
        <charset val="1"/>
      </rPr>
      <t>MSB194</t>
    </r>
    <r>
      <rPr>
        <sz val="11"/>
        <color theme="1"/>
        <rFont val="Calibri"/>
        <family val="2"/>
        <scheme val="minor"/>
      </rPr>
      <t>)</t>
    </r>
  </si>
  <si>
    <t>mec-2 WT NMR</t>
  </si>
  <si>
    <t>mec-2 R385H NMR</t>
  </si>
  <si>
    <t>residue</t>
  </si>
  <si>
    <t>H</t>
  </si>
  <si>
    <t>N</t>
  </si>
  <si>
    <t>Height</t>
  </si>
  <si>
    <t>Volume</t>
  </si>
  <si>
    <t>num</t>
  </si>
  <si>
    <t>A.432.GLY.H</t>
  </si>
  <si>
    <t>A.418.GLY.H</t>
  </si>
  <si>
    <t>A.405.GLY.H</t>
  </si>
  <si>
    <t>A.409.GLY.H</t>
  </si>
  <si>
    <t>A.442.GLY.H</t>
  </si>
  <si>
    <t>A.434.GLY.H</t>
  </si>
  <si>
    <t>A.420.GLY.H</t>
  </si>
  <si>
    <t>A.398.GLY.H</t>
  </si>
  <si>
    <t>A.424.GLY.H</t>
  </si>
  <si>
    <t>A.404.GLY.H</t>
  </si>
  <si>
    <t>A.401.GLY.H</t>
  </si>
  <si>
    <t>A.429.SER.H</t>
  </si>
  <si>
    <t>A.437.THR.H</t>
  </si>
  <si>
    <t>A.465.ASN.H</t>
  </si>
  <si>
    <t>A.422.SER.H</t>
  </si>
  <si>
    <t>A.456.SER.H</t>
  </si>
  <si>
    <t>A.467.SER.H</t>
  </si>
  <si>
    <t>A.448.SER.H</t>
  </si>
  <si>
    <t>A.379.SER.H</t>
  </si>
  <si>
    <t>A.440.THR.H</t>
  </si>
  <si>
    <t>A.439.THR.H</t>
  </si>
  <si>
    <t>A.438.THR.H</t>
  </si>
  <si>
    <t>A.402.SER.H</t>
  </si>
  <si>
    <t>A.469.THR.H</t>
  </si>
  <si>
    <t>A.436.SER.H</t>
  </si>
  <si>
    <t>A.478.LEU.H</t>
  </si>
  <si>
    <t>A.470.SER.H</t>
  </si>
  <si>
    <t>A.453.GLN.H</t>
  </si>
  <si>
    <t>A.410.HIS.H</t>
  </si>
  <si>
    <t>A.472.SER.H</t>
  </si>
  <si>
    <t>A.426.PHE.H</t>
  </si>
  <si>
    <t>A.394.ASP.H</t>
  </si>
  <si>
    <t>A.399.MET.H</t>
  </si>
  <si>
    <t>A.395.TRP.H</t>
  </si>
  <si>
    <t>A.479.LEU.H</t>
  </si>
  <si>
    <t>A.454.PHE.H</t>
  </si>
  <si>
    <t>A.462.SER.H</t>
  </si>
  <si>
    <t>A.466.GLN.H</t>
  </si>
  <si>
    <t>A.451.GLU.H</t>
  </si>
  <si>
    <t>A.461.ILE.H</t>
  </si>
  <si>
    <t>A.450.ARG.H</t>
  </si>
  <si>
    <t>A.419.LEU.H</t>
  </si>
  <si>
    <t>A.471.VAL.H</t>
  </si>
  <si>
    <t>A.400.VAL.H</t>
  </si>
  <si>
    <t>A.455.HIS.H</t>
  </si>
  <si>
    <t>A.443.ARG.H</t>
  </si>
  <si>
    <t>A.423.GLN.H</t>
  </si>
  <si>
    <t>A.477.ALA.H</t>
  </si>
  <si>
    <t>A.468.GLN.H</t>
  </si>
  <si>
    <t>A.373.LYS.H</t>
  </si>
  <si>
    <t>A.473.GLN.H</t>
  </si>
  <si>
    <t>A.445.LEU.H</t>
  </si>
  <si>
    <t>A.403.GLU.H</t>
  </si>
  <si>
    <t>A.447.ARG.H</t>
  </si>
  <si>
    <t>A.376.GLU.H</t>
  </si>
  <si>
    <t>A.375.GLU.H</t>
  </si>
  <si>
    <t>A.463.ALA.H</t>
  </si>
  <si>
    <t>A.457.ALA.H</t>
  </si>
  <si>
    <t>A.380.LEU.H</t>
  </si>
  <si>
    <t>A.431.ALA.H</t>
  </si>
  <si>
    <t>A.458.ALA.H</t>
  </si>
  <si>
    <t>A.452.ALA.H</t>
  </si>
  <si>
    <t>A.427.HIS.H</t>
  </si>
  <si>
    <t>A.374.VAL.H</t>
  </si>
  <si>
    <t>A.475.ASP.H</t>
  </si>
  <si>
    <t>A.446.LEU.H</t>
  </si>
  <si>
    <t>A.474.LEU.H</t>
  </si>
  <si>
    <t>A.425.ALA.H</t>
  </si>
  <si>
    <t>A.397.GLN.H</t>
  </si>
  <si>
    <t>A.480.ILE.H</t>
  </si>
  <si>
    <t>A.481.ARG.H</t>
  </si>
  <si>
    <t>A.421.SER.H</t>
  </si>
  <si>
    <t>A.430.GLN.H</t>
  </si>
  <si>
    <t>A.449.MET.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wrapText="1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krieg_icfo_net/Documents/ICFO/pubmk/2023SanfeliuNCB/Figures/Rerevision/Submission/FRAP_MSB991_MSB1144/MSB1144_Mut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thon"/>
    </sheetNames>
    <sheetDataSet>
      <sheetData sheetId="0" refreshError="1">
        <row r="2">
          <cell r="B2">
            <v>0.96098099999999997</v>
          </cell>
          <cell r="C2">
            <v>1.0027410000000001</v>
          </cell>
          <cell r="D2">
            <v>0.62561900000000004</v>
          </cell>
          <cell r="E2">
            <v>0.97150800000000004</v>
          </cell>
          <cell r="F2">
            <v>0.90353700000000003</v>
          </cell>
          <cell r="G2">
            <v>1.0897330000000001</v>
          </cell>
          <cell r="H2">
            <v>0.99491099999999999</v>
          </cell>
          <cell r="I2">
            <v>0.99980199999999997</v>
          </cell>
          <cell r="J2">
            <v>1.012607</v>
          </cell>
          <cell r="K2">
            <v>1.5815539999999999</v>
          </cell>
          <cell r="L2">
            <v>1.0133909999999999</v>
          </cell>
          <cell r="M2">
            <v>0.93315800000000004</v>
          </cell>
          <cell r="N2">
            <v>0.98840499999999998</v>
          </cell>
          <cell r="O2">
            <v>1.1537599999999999</v>
          </cell>
          <cell r="P2">
            <v>1.0822860000000001</v>
          </cell>
          <cell r="Q2">
            <v>1.009096</v>
          </cell>
          <cell r="R2">
            <v>1.2487220000000001</v>
          </cell>
          <cell r="S2">
            <v>0.95656799999999997</v>
          </cell>
          <cell r="T2">
            <v>1.0234220000000001</v>
          </cell>
          <cell r="U2">
            <v>1.175746</v>
          </cell>
        </row>
        <row r="3">
          <cell r="B3">
            <v>1.0185150000000001</v>
          </cell>
          <cell r="C3">
            <v>1.0619559999999999</v>
          </cell>
          <cell r="D3">
            <v>1.12002</v>
          </cell>
          <cell r="E3">
            <v>1.030516</v>
          </cell>
          <cell r="F3">
            <v>1.071118</v>
          </cell>
          <cell r="G3">
            <v>1.0186409999999999</v>
          </cell>
          <cell r="H3">
            <v>0.99523399999999995</v>
          </cell>
          <cell r="I3">
            <v>0.99833300000000003</v>
          </cell>
          <cell r="J3">
            <v>0.97948299999999999</v>
          </cell>
          <cell r="K3">
            <v>0.68985799999999997</v>
          </cell>
          <cell r="L3">
            <v>0.984765</v>
          </cell>
          <cell r="M3">
            <v>1.02965</v>
          </cell>
          <cell r="N3">
            <v>0.936172</v>
          </cell>
          <cell r="O3">
            <v>1.0454950000000001</v>
          </cell>
          <cell r="P3">
            <v>0.86316899999999996</v>
          </cell>
          <cell r="Q3">
            <v>0.96335599999999999</v>
          </cell>
          <cell r="R3">
            <v>0.94807300000000005</v>
          </cell>
          <cell r="S3">
            <v>0.967611</v>
          </cell>
          <cell r="T3">
            <v>1.0164850000000001</v>
          </cell>
          <cell r="U3">
            <v>0.92762800000000001</v>
          </cell>
        </row>
        <row r="4">
          <cell r="B4">
            <v>0.94338</v>
          </cell>
          <cell r="C4">
            <v>0.877664</v>
          </cell>
          <cell r="D4">
            <v>0.95640000000000003</v>
          </cell>
          <cell r="E4">
            <v>0.94927600000000001</v>
          </cell>
          <cell r="F4">
            <v>0.98957499999999998</v>
          </cell>
          <cell r="G4">
            <v>0.98151299999999997</v>
          </cell>
          <cell r="H4">
            <v>1.001771</v>
          </cell>
          <cell r="I4">
            <v>0.998946</v>
          </cell>
          <cell r="J4">
            <v>1.0242690000000001</v>
          </cell>
          <cell r="K4">
            <v>1.7498339999999999</v>
          </cell>
          <cell r="L4">
            <v>1.000526</v>
          </cell>
          <cell r="M4">
            <v>1.0335319999999999</v>
          </cell>
          <cell r="N4">
            <v>0.82567900000000005</v>
          </cell>
          <cell r="O4">
            <v>0.83030499999999996</v>
          </cell>
          <cell r="P4">
            <v>1.0435890000000001</v>
          </cell>
          <cell r="Q4">
            <v>1.07026</v>
          </cell>
          <cell r="R4">
            <v>0.97959499999999999</v>
          </cell>
          <cell r="S4">
            <v>1.052513</v>
          </cell>
          <cell r="T4">
            <v>0.97403399999999996</v>
          </cell>
          <cell r="U4">
            <v>0.92509300000000005</v>
          </cell>
        </row>
        <row r="5">
          <cell r="B5">
            <v>0.74328300000000003</v>
          </cell>
          <cell r="C5">
            <v>1.027439</v>
          </cell>
          <cell r="D5">
            <v>1.073931</v>
          </cell>
          <cell r="E5">
            <v>1.0769059999999999</v>
          </cell>
          <cell r="F5">
            <v>1.0468200000000001</v>
          </cell>
          <cell r="G5">
            <v>0.99143700000000001</v>
          </cell>
          <cell r="H5">
            <v>1.0053240000000001</v>
          </cell>
          <cell r="I5">
            <v>0.99985999999999997</v>
          </cell>
          <cell r="J5">
            <v>0.98699000000000003</v>
          </cell>
          <cell r="K5">
            <v>1.125075</v>
          </cell>
          <cell r="L5">
            <v>0.99570899999999996</v>
          </cell>
          <cell r="M5">
            <v>1.04775</v>
          </cell>
          <cell r="N5">
            <v>1.353262</v>
          </cell>
          <cell r="O5">
            <v>0.91789900000000002</v>
          </cell>
          <cell r="P5">
            <v>0.98059799999999997</v>
          </cell>
          <cell r="Q5">
            <v>0.90156899999999995</v>
          </cell>
          <cell r="R5">
            <v>0.90151599999999998</v>
          </cell>
          <cell r="S5">
            <v>0.97321599999999997</v>
          </cell>
          <cell r="T5">
            <v>0.95329399999999997</v>
          </cell>
          <cell r="U5">
            <v>1.0439400000000001</v>
          </cell>
        </row>
        <row r="6">
          <cell r="B6">
            <v>1.3391960000000001</v>
          </cell>
          <cell r="C6">
            <v>1.0278670000000001</v>
          </cell>
          <cell r="D6">
            <v>1.231589</v>
          </cell>
          <cell r="E6">
            <v>0.97240199999999999</v>
          </cell>
          <cell r="F6">
            <v>0.98962000000000006</v>
          </cell>
          <cell r="G6">
            <v>0.91763499999999998</v>
          </cell>
          <cell r="H6">
            <v>1.002799</v>
          </cell>
          <cell r="I6">
            <v>1.003063</v>
          </cell>
          <cell r="J6">
            <v>0.99695599999999995</v>
          </cell>
          <cell r="K6">
            <v>-0.16417100000000001</v>
          </cell>
          <cell r="L6">
            <v>1.0054540000000001</v>
          </cell>
          <cell r="M6">
            <v>0.95609100000000002</v>
          </cell>
          <cell r="N6">
            <v>0.89718699999999996</v>
          </cell>
          <cell r="O6">
            <v>1.056589</v>
          </cell>
          <cell r="P6">
            <v>1.0280130000000001</v>
          </cell>
          <cell r="Q6">
            <v>1.055671</v>
          </cell>
          <cell r="R6">
            <v>0.92737400000000003</v>
          </cell>
          <cell r="S6">
            <v>1.048289</v>
          </cell>
          <cell r="T6">
            <v>1.033088</v>
          </cell>
          <cell r="U6">
            <v>0.93048500000000001</v>
          </cell>
        </row>
        <row r="7">
          <cell r="B7">
            <v>1.2052609999999999</v>
          </cell>
          <cell r="C7">
            <v>0.92342000000000002</v>
          </cell>
          <cell r="D7">
            <v>1.016743</v>
          </cell>
          <cell r="E7">
            <v>0.97696400000000005</v>
          </cell>
          <cell r="F7">
            <v>1.0603009999999999</v>
          </cell>
          <cell r="G7">
            <v>1.054511</v>
          </cell>
          <cell r="H7">
            <v>0.99898699999999996</v>
          </cell>
          <cell r="I7">
            <v>0.99434900000000004</v>
          </cell>
          <cell r="J7">
            <v>1.010437</v>
          </cell>
          <cell r="K7">
            <v>0.91626600000000002</v>
          </cell>
          <cell r="L7">
            <v>0.996305</v>
          </cell>
          <cell r="M7">
            <v>0.87994700000000003</v>
          </cell>
          <cell r="N7">
            <v>1.113345</v>
          </cell>
          <cell r="O7">
            <v>0.72285699999999997</v>
          </cell>
          <cell r="P7">
            <v>1.0293829999999999</v>
          </cell>
          <cell r="Q7">
            <v>1.002645</v>
          </cell>
          <cell r="R7">
            <v>1.1514390000000001</v>
          </cell>
          <cell r="S7">
            <v>0.93353699999999995</v>
          </cell>
          <cell r="T7">
            <v>1.0633509999999999</v>
          </cell>
          <cell r="U7">
            <v>0.95011100000000004</v>
          </cell>
        </row>
        <row r="8">
          <cell r="B8">
            <v>1.0402130000000001</v>
          </cell>
          <cell r="C8">
            <v>0.98563100000000003</v>
          </cell>
          <cell r="D8">
            <v>1.1805509999999999</v>
          </cell>
          <cell r="E8">
            <v>0.97213899999999998</v>
          </cell>
          <cell r="F8">
            <v>0.97057899999999997</v>
          </cell>
          <cell r="G8">
            <v>0.987904</v>
          </cell>
          <cell r="H8">
            <v>0.99842900000000001</v>
          </cell>
          <cell r="I8">
            <v>0.99786300000000006</v>
          </cell>
          <cell r="J8">
            <v>0.994224</v>
          </cell>
          <cell r="K8">
            <v>0.57991899999999996</v>
          </cell>
          <cell r="L8">
            <v>1.000707</v>
          </cell>
          <cell r="M8">
            <v>1.0433490000000001</v>
          </cell>
          <cell r="N8">
            <v>1.2221120000000001</v>
          </cell>
          <cell r="O8">
            <v>0.952241</v>
          </cell>
          <cell r="P8">
            <v>0.90586299999999997</v>
          </cell>
          <cell r="Q8">
            <v>0.91887399999999997</v>
          </cell>
          <cell r="R8">
            <v>0.95630499999999996</v>
          </cell>
          <cell r="S8">
            <v>1.1171120000000001</v>
          </cell>
          <cell r="T8">
            <v>0.98707999999999996</v>
          </cell>
          <cell r="U8">
            <v>1.0394099999999999</v>
          </cell>
        </row>
        <row r="9">
          <cell r="B9">
            <v>1.3163450000000001</v>
          </cell>
          <cell r="C9">
            <v>1.0637300000000001</v>
          </cell>
          <cell r="D9">
            <v>1.334489</v>
          </cell>
          <cell r="E9">
            <v>0.96848900000000004</v>
          </cell>
          <cell r="F9">
            <v>1.131289</v>
          </cell>
          <cell r="G9">
            <v>0.99828600000000001</v>
          </cell>
          <cell r="H9">
            <v>0.99519800000000003</v>
          </cell>
          <cell r="I9">
            <v>0.99676500000000001</v>
          </cell>
          <cell r="J9">
            <v>1.018645</v>
          </cell>
          <cell r="K9">
            <v>1.1351850000000001</v>
          </cell>
          <cell r="L9">
            <v>0.97875400000000001</v>
          </cell>
          <cell r="M9">
            <v>1.0300370000000001</v>
          </cell>
          <cell r="N9">
            <v>0.81622799999999995</v>
          </cell>
          <cell r="O9">
            <v>1.244818</v>
          </cell>
          <cell r="P9">
            <v>1.0631060000000001</v>
          </cell>
          <cell r="Q9">
            <v>0.99679600000000002</v>
          </cell>
          <cell r="R9">
            <v>0.90304399999999996</v>
          </cell>
          <cell r="S9">
            <v>1.006378</v>
          </cell>
          <cell r="T9">
            <v>0.97869399999999995</v>
          </cell>
          <cell r="U9">
            <v>0.97920600000000002</v>
          </cell>
        </row>
        <row r="10">
          <cell r="B10">
            <v>0.99902500000000005</v>
          </cell>
          <cell r="C10">
            <v>0.84609800000000002</v>
          </cell>
          <cell r="D10">
            <v>0.685867</v>
          </cell>
          <cell r="E10">
            <v>0.98963900000000005</v>
          </cell>
          <cell r="F10">
            <v>0.98307100000000003</v>
          </cell>
          <cell r="G10">
            <v>0.87280899999999995</v>
          </cell>
          <cell r="H10">
            <v>0.995174</v>
          </cell>
          <cell r="I10">
            <v>0.99889300000000003</v>
          </cell>
          <cell r="J10">
            <v>1.022184</v>
          </cell>
          <cell r="K10">
            <v>1.1474569999999999</v>
          </cell>
          <cell r="L10">
            <v>0.98637799999999998</v>
          </cell>
          <cell r="M10">
            <v>1.0202739999999999</v>
          </cell>
          <cell r="N10">
            <v>1.1084050000000001</v>
          </cell>
          <cell r="O10">
            <v>1.1809019999999999</v>
          </cell>
          <cell r="P10">
            <v>0.99615600000000004</v>
          </cell>
          <cell r="Q10">
            <v>0.94921500000000003</v>
          </cell>
          <cell r="R10">
            <v>1.2367109999999999</v>
          </cell>
          <cell r="S10">
            <v>1.1069739999999999</v>
          </cell>
          <cell r="T10">
            <v>1.0114799999999999</v>
          </cell>
          <cell r="U10">
            <v>0.85235799999999995</v>
          </cell>
        </row>
        <row r="11">
          <cell r="B11">
            <v>0.69072800000000001</v>
          </cell>
          <cell r="C11">
            <v>0.900223</v>
          </cell>
          <cell r="D11">
            <v>1.0160739999999999</v>
          </cell>
          <cell r="E11">
            <v>0.97764700000000004</v>
          </cell>
          <cell r="F11">
            <v>1.092077</v>
          </cell>
          <cell r="G11">
            <v>0.96946699999999997</v>
          </cell>
          <cell r="H11">
            <v>1.002351</v>
          </cell>
          <cell r="I11">
            <v>1.002407</v>
          </cell>
          <cell r="J11">
            <v>0.98959299999999994</v>
          </cell>
          <cell r="K11">
            <v>1.0203249999999999</v>
          </cell>
          <cell r="L11">
            <v>1.004343</v>
          </cell>
          <cell r="M11">
            <v>0.97820700000000005</v>
          </cell>
          <cell r="N11">
            <v>1.2443660000000001</v>
          </cell>
          <cell r="O11">
            <v>1.0971</v>
          </cell>
          <cell r="P11">
            <v>0.99807000000000001</v>
          </cell>
          <cell r="Q11">
            <v>0.89711200000000002</v>
          </cell>
          <cell r="R11">
            <v>0.987792</v>
          </cell>
          <cell r="S11">
            <v>1.2037549999999999</v>
          </cell>
          <cell r="T11">
            <v>1.0522720000000001</v>
          </cell>
          <cell r="U11">
            <v>0.97319699999999998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</row>
        <row r="13">
          <cell r="B13">
            <v>0.79709399999999997</v>
          </cell>
          <cell r="C13">
            <v>0.15159900000000001</v>
          </cell>
          <cell r="D13">
            <v>-9.6201999999999996E-2</v>
          </cell>
          <cell r="E13">
            <v>0.23723900000000001</v>
          </cell>
          <cell r="F13">
            <v>0.70287200000000005</v>
          </cell>
          <cell r="G13">
            <v>0.192914</v>
          </cell>
          <cell r="H13">
            <v>0.35880299999999998</v>
          </cell>
          <cell r="I13">
            <v>0.52131099999999997</v>
          </cell>
          <cell r="J13">
            <v>0.37615199999999999</v>
          </cell>
          <cell r="K13">
            <v>0.20283399999999999</v>
          </cell>
          <cell r="L13">
            <v>0.27583999999999997</v>
          </cell>
          <cell r="M13">
            <v>0.425958</v>
          </cell>
          <cell r="N13">
            <v>0.59507900000000002</v>
          </cell>
          <cell r="O13">
            <v>0.30463699999999999</v>
          </cell>
          <cell r="P13">
            <v>0.204405</v>
          </cell>
          <cell r="Q13">
            <v>6.5639000000000003E-2</v>
          </cell>
          <cell r="R13">
            <v>-0.262959</v>
          </cell>
          <cell r="S13">
            <v>4.1491E-2</v>
          </cell>
          <cell r="T13">
            <v>4.7569E-2</v>
          </cell>
          <cell r="U13">
            <v>2.1045000000000001E-2</v>
          </cell>
        </row>
        <row r="14">
          <cell r="B14">
            <v>0.71498899999999999</v>
          </cell>
          <cell r="C14">
            <v>0.304176</v>
          </cell>
          <cell r="D14">
            <v>-0.203738</v>
          </cell>
          <cell r="E14">
            <v>0.12249500000000001</v>
          </cell>
          <cell r="F14">
            <v>1.064908</v>
          </cell>
          <cell r="G14">
            <v>0.53319899999999998</v>
          </cell>
          <cell r="H14">
            <v>0.63530799999999998</v>
          </cell>
          <cell r="I14">
            <v>0.65372699999999995</v>
          </cell>
          <cell r="J14">
            <v>0.40779199999999999</v>
          </cell>
          <cell r="K14">
            <v>0.23282900000000001</v>
          </cell>
          <cell r="L14">
            <v>0.46478900000000001</v>
          </cell>
          <cell r="M14">
            <v>0.42613299999999998</v>
          </cell>
          <cell r="N14">
            <v>1.1218060000000001</v>
          </cell>
          <cell r="O14">
            <v>3.2125000000000001E-2</v>
          </cell>
          <cell r="P14">
            <v>0.202846</v>
          </cell>
          <cell r="Q14">
            <v>0.14450399999999999</v>
          </cell>
          <cell r="R14">
            <v>0.11644500000000001</v>
          </cell>
          <cell r="S14">
            <v>6.4962000000000006E-2</v>
          </cell>
          <cell r="T14">
            <v>7.2019E-2</v>
          </cell>
          <cell r="U14">
            <v>2.4798000000000001E-2</v>
          </cell>
        </row>
        <row r="15">
          <cell r="B15">
            <v>0.63560499999999998</v>
          </cell>
          <cell r="C15">
            <v>0.36998300000000001</v>
          </cell>
          <cell r="D15">
            <v>-0.27755299999999999</v>
          </cell>
          <cell r="E15">
            <v>0.17666699999999999</v>
          </cell>
          <cell r="F15">
            <v>1.783525</v>
          </cell>
          <cell r="G15">
            <v>0.40794799999999998</v>
          </cell>
          <cell r="H15">
            <v>0.68355200000000005</v>
          </cell>
          <cell r="I15">
            <v>0.88216799999999995</v>
          </cell>
          <cell r="J15">
            <v>0.53005800000000003</v>
          </cell>
          <cell r="K15">
            <v>-3.3208000000000001E-2</v>
          </cell>
          <cell r="L15">
            <v>0.50144</v>
          </cell>
          <cell r="M15">
            <v>0.41856399999999999</v>
          </cell>
          <cell r="N15">
            <v>0.93670500000000001</v>
          </cell>
          <cell r="O15">
            <v>9.0100000000000006E-3</v>
          </cell>
          <cell r="P15">
            <v>0.22369900000000001</v>
          </cell>
          <cell r="Q15">
            <v>0.13802400000000001</v>
          </cell>
          <cell r="R15">
            <v>2.3584999999999998E-2</v>
          </cell>
          <cell r="S15">
            <v>7.8093999999999997E-2</v>
          </cell>
          <cell r="T15">
            <v>0.16920099999999999</v>
          </cell>
          <cell r="U15">
            <v>0.10326100000000001</v>
          </cell>
        </row>
        <row r="16">
          <cell r="B16">
            <v>0.44803199999999999</v>
          </cell>
          <cell r="C16">
            <v>0.39574199999999998</v>
          </cell>
          <cell r="D16">
            <v>0.17132500000000001</v>
          </cell>
          <cell r="E16">
            <v>0.29721500000000001</v>
          </cell>
          <cell r="F16">
            <v>1.5035229999999999</v>
          </cell>
          <cell r="G16">
            <v>0.75809300000000002</v>
          </cell>
          <cell r="H16">
            <v>0.73320600000000002</v>
          </cell>
          <cell r="I16">
            <v>1.012421</v>
          </cell>
          <cell r="J16">
            <v>0.56975500000000001</v>
          </cell>
          <cell r="K16">
            <v>0.56576400000000004</v>
          </cell>
          <cell r="L16">
            <v>0.51017999999999997</v>
          </cell>
          <cell r="M16">
            <v>0.37003900000000001</v>
          </cell>
          <cell r="N16">
            <v>0.92841099999999999</v>
          </cell>
          <cell r="O16">
            <v>6.2407999999999998E-2</v>
          </cell>
          <cell r="P16">
            <v>0.15738199999999999</v>
          </cell>
          <cell r="Q16">
            <v>0.217671</v>
          </cell>
          <cell r="R16">
            <v>0.165074</v>
          </cell>
          <cell r="S16">
            <v>0.17916099999999999</v>
          </cell>
          <cell r="T16">
            <v>0.18792</v>
          </cell>
          <cell r="U16">
            <v>0.110522</v>
          </cell>
        </row>
        <row r="17">
          <cell r="B17">
            <v>0.58435800000000004</v>
          </cell>
          <cell r="C17">
            <v>0.50482700000000003</v>
          </cell>
          <cell r="D17">
            <v>0.182252</v>
          </cell>
          <cell r="E17">
            <v>0.30579800000000001</v>
          </cell>
          <cell r="F17">
            <v>1.5752170000000001</v>
          </cell>
          <cell r="G17">
            <v>0.306564</v>
          </cell>
          <cell r="H17">
            <v>0.80223</v>
          </cell>
          <cell r="I17">
            <v>1.035668</v>
          </cell>
          <cell r="J17">
            <v>0.64259200000000005</v>
          </cell>
          <cell r="K17">
            <v>-8.2609999999999992E-3</v>
          </cell>
          <cell r="L17">
            <v>0.59618599999999999</v>
          </cell>
          <cell r="M17">
            <v>0.44575399999999998</v>
          </cell>
          <cell r="N17">
            <v>0.70477000000000001</v>
          </cell>
          <cell r="O17">
            <v>0.14018600000000001</v>
          </cell>
          <cell r="P17">
            <v>0.25584499999999999</v>
          </cell>
          <cell r="Q17">
            <v>0.15073300000000001</v>
          </cell>
          <cell r="R17">
            <v>0.17591899999999999</v>
          </cell>
          <cell r="S17">
            <v>9.6221000000000001E-2</v>
          </cell>
          <cell r="T17">
            <v>0.16356499999999999</v>
          </cell>
          <cell r="U17">
            <v>0.21568799999999999</v>
          </cell>
        </row>
        <row r="18">
          <cell r="B18">
            <v>1.035264</v>
          </cell>
          <cell r="C18">
            <v>0.46629900000000002</v>
          </cell>
          <cell r="D18">
            <v>1.3291999999999999</v>
          </cell>
          <cell r="E18">
            <v>0.40735100000000002</v>
          </cell>
          <cell r="F18">
            <v>2.0485790000000001</v>
          </cell>
          <cell r="G18">
            <v>0.53494799999999998</v>
          </cell>
          <cell r="H18">
            <v>0.76932500000000004</v>
          </cell>
          <cell r="I18">
            <v>1.010319</v>
          </cell>
          <cell r="J18">
            <v>0.65809700000000004</v>
          </cell>
          <cell r="K18">
            <v>0.78831200000000001</v>
          </cell>
          <cell r="L18">
            <v>0.65007400000000004</v>
          </cell>
          <cell r="M18">
            <v>0.61645700000000003</v>
          </cell>
          <cell r="N18">
            <v>0.95839099999999999</v>
          </cell>
          <cell r="O18">
            <v>0.26879900000000001</v>
          </cell>
          <cell r="P18">
            <v>0.28333999999999998</v>
          </cell>
          <cell r="Q18">
            <v>0.171927</v>
          </cell>
          <cell r="R18">
            <v>-9.1471999999999998E-2</v>
          </cell>
          <cell r="S18">
            <v>0.136323</v>
          </cell>
          <cell r="T18">
            <v>0.202685</v>
          </cell>
          <cell r="U18">
            <v>0.14618400000000001</v>
          </cell>
        </row>
        <row r="19">
          <cell r="B19">
            <v>0.28699000000000002</v>
          </cell>
          <cell r="C19">
            <v>0.39241100000000001</v>
          </cell>
          <cell r="D19">
            <v>1.1443779999999999</v>
          </cell>
          <cell r="E19">
            <v>0.330924</v>
          </cell>
          <cell r="F19">
            <v>2.0733929999999998</v>
          </cell>
          <cell r="G19">
            <v>0.88628300000000004</v>
          </cell>
          <cell r="H19">
            <v>0.83349700000000004</v>
          </cell>
          <cell r="I19">
            <v>1.039701</v>
          </cell>
          <cell r="J19">
            <v>0.83387100000000003</v>
          </cell>
          <cell r="K19">
            <v>0.33291999999999999</v>
          </cell>
          <cell r="L19">
            <v>0.76047900000000002</v>
          </cell>
          <cell r="M19">
            <v>0.58092100000000002</v>
          </cell>
          <cell r="N19">
            <v>1.018173</v>
          </cell>
          <cell r="O19">
            <v>0.22420699999999999</v>
          </cell>
          <cell r="P19">
            <v>0.31563099999999999</v>
          </cell>
          <cell r="Q19">
            <v>0.200103</v>
          </cell>
          <cell r="R19">
            <v>0.225327</v>
          </cell>
          <cell r="S19">
            <v>0.146677</v>
          </cell>
          <cell r="T19">
            <v>0.162909</v>
          </cell>
          <cell r="U19">
            <v>0.189947</v>
          </cell>
        </row>
        <row r="20">
          <cell r="B20">
            <v>0.72498399999999996</v>
          </cell>
          <cell r="C20">
            <v>0.3216</v>
          </cell>
          <cell r="D20">
            <v>0.56011500000000003</v>
          </cell>
          <cell r="E20">
            <v>0.44925100000000001</v>
          </cell>
          <cell r="F20">
            <v>2.099259</v>
          </cell>
          <cell r="G20">
            <v>0.67442299999999999</v>
          </cell>
          <cell r="H20">
            <v>0.83579300000000001</v>
          </cell>
          <cell r="I20">
            <v>1.047005</v>
          </cell>
          <cell r="J20">
            <v>0.58006000000000002</v>
          </cell>
          <cell r="K20">
            <v>5.4169999999999999E-3</v>
          </cell>
          <cell r="L20">
            <v>0.78505400000000003</v>
          </cell>
          <cell r="M20">
            <v>0.60429600000000006</v>
          </cell>
          <cell r="N20">
            <v>1.0544549999999999</v>
          </cell>
          <cell r="O20">
            <v>0.197239</v>
          </cell>
          <cell r="P20">
            <v>0.412499</v>
          </cell>
          <cell r="Q20">
            <v>0.32658799999999999</v>
          </cell>
          <cell r="R20">
            <v>0.17688499999999999</v>
          </cell>
          <cell r="S20">
            <v>0.116716</v>
          </cell>
          <cell r="T20">
            <v>0.25138199999999999</v>
          </cell>
          <cell r="U20">
            <v>0.35056799999999999</v>
          </cell>
        </row>
        <row r="21">
          <cell r="B21">
            <v>0.75097599999999998</v>
          </cell>
          <cell r="C21">
            <v>0.35193200000000002</v>
          </cell>
          <cell r="D21">
            <v>1.372503</v>
          </cell>
          <cell r="E21">
            <v>0.48702000000000001</v>
          </cell>
          <cell r="F21">
            <v>1.8241149999999999</v>
          </cell>
          <cell r="G21">
            <v>0.81787600000000005</v>
          </cell>
          <cell r="H21">
            <v>0.90169299999999997</v>
          </cell>
          <cell r="I21">
            <v>1.020262</v>
          </cell>
          <cell r="J21">
            <v>0.92379299999999998</v>
          </cell>
          <cell r="K21">
            <v>0.173899</v>
          </cell>
          <cell r="L21">
            <v>0.80259199999999997</v>
          </cell>
          <cell r="M21">
            <v>0.55920800000000004</v>
          </cell>
          <cell r="N21">
            <v>1.101461</v>
          </cell>
          <cell r="O21">
            <v>0.64035900000000001</v>
          </cell>
          <cell r="P21">
            <v>0.24346999999999999</v>
          </cell>
          <cell r="Q21">
            <v>0.27182499999999998</v>
          </cell>
          <cell r="R21">
            <v>0.37479099999999999</v>
          </cell>
          <cell r="S21">
            <v>0.13827600000000001</v>
          </cell>
          <cell r="T21">
            <v>0.22305900000000001</v>
          </cell>
          <cell r="U21">
            <v>0.26938600000000001</v>
          </cell>
        </row>
        <row r="22">
          <cell r="B22">
            <v>0.57555800000000001</v>
          </cell>
          <cell r="C22">
            <v>0.191163</v>
          </cell>
          <cell r="D22">
            <v>0.74202900000000005</v>
          </cell>
          <cell r="E22">
            <v>0.49531199999999997</v>
          </cell>
          <cell r="F22">
            <v>1.913597</v>
          </cell>
          <cell r="G22">
            <v>0.95518999999999998</v>
          </cell>
          <cell r="H22">
            <v>0.90826300000000004</v>
          </cell>
          <cell r="I22">
            <v>1.0360689999999999</v>
          </cell>
          <cell r="J22">
            <v>0.92965600000000004</v>
          </cell>
          <cell r="K22">
            <v>0.41906399999999999</v>
          </cell>
          <cell r="L22">
            <v>0.83673600000000004</v>
          </cell>
          <cell r="M22">
            <v>0.47483399999999998</v>
          </cell>
          <cell r="N22">
            <v>1.034769</v>
          </cell>
          <cell r="O22">
            <v>0.490261</v>
          </cell>
          <cell r="P22">
            <v>0.194689</v>
          </cell>
          <cell r="Q22">
            <v>0.230569</v>
          </cell>
          <cell r="R22">
            <v>0.29836000000000001</v>
          </cell>
          <cell r="S22">
            <v>0.29910500000000001</v>
          </cell>
          <cell r="T22">
            <v>0.21127199999999999</v>
          </cell>
          <cell r="U22">
            <v>0.126251</v>
          </cell>
        </row>
        <row r="23">
          <cell r="B23">
            <v>1.2133879999999999</v>
          </cell>
          <cell r="C23">
            <v>0.42507</v>
          </cell>
          <cell r="D23">
            <v>0.69227700000000003</v>
          </cell>
          <cell r="E23">
            <v>0.36380699999999999</v>
          </cell>
          <cell r="F23">
            <v>2.2873830000000002</v>
          </cell>
          <cell r="G23">
            <v>1.1927179999999999</v>
          </cell>
          <cell r="H23">
            <v>0.92185399999999995</v>
          </cell>
          <cell r="I23">
            <v>1.0236799999999999</v>
          </cell>
          <cell r="J23">
            <v>1.027271</v>
          </cell>
          <cell r="K23">
            <v>0.85251100000000002</v>
          </cell>
          <cell r="L23">
            <v>1.0257179999999999</v>
          </cell>
          <cell r="M23">
            <v>0.75322100000000003</v>
          </cell>
          <cell r="N23">
            <v>0.93421600000000005</v>
          </cell>
          <cell r="O23">
            <v>0.70035999999999998</v>
          </cell>
          <cell r="P23">
            <v>0.36052000000000001</v>
          </cell>
          <cell r="Q23">
            <v>0.38742799999999999</v>
          </cell>
          <cell r="R23">
            <v>0.53785400000000005</v>
          </cell>
          <cell r="S23">
            <v>0.31577300000000003</v>
          </cell>
          <cell r="T23">
            <v>0.40181699999999998</v>
          </cell>
          <cell r="U23">
            <v>0.35619600000000001</v>
          </cell>
        </row>
        <row r="24">
          <cell r="B24">
            <v>0.976688</v>
          </cell>
          <cell r="C24">
            <v>0.604688</v>
          </cell>
          <cell r="D24">
            <v>-9.8006999999999997E-2</v>
          </cell>
          <cell r="E24">
            <v>0.62240200000000001</v>
          </cell>
          <cell r="F24">
            <v>2.1885110000000001</v>
          </cell>
          <cell r="G24">
            <v>0.96765599999999996</v>
          </cell>
          <cell r="H24">
            <v>0.93233299999999997</v>
          </cell>
          <cell r="I24">
            <v>1.0185999999999999</v>
          </cell>
          <cell r="J24">
            <v>1.126905</v>
          </cell>
          <cell r="K24">
            <v>1.591661</v>
          </cell>
          <cell r="L24">
            <v>1.0438890000000001</v>
          </cell>
          <cell r="M24">
            <v>1.048589</v>
          </cell>
          <cell r="N24">
            <v>0.82364000000000004</v>
          </cell>
          <cell r="O24">
            <v>0.88880199999999998</v>
          </cell>
          <cell r="P24">
            <v>0.76024499999999995</v>
          </cell>
          <cell r="Q24">
            <v>0.51381299999999996</v>
          </cell>
          <cell r="R24">
            <v>0.55374999999999996</v>
          </cell>
          <cell r="S24">
            <v>0.37170999999999998</v>
          </cell>
          <cell r="T24">
            <v>0.512853</v>
          </cell>
          <cell r="U24">
            <v>0.544597</v>
          </cell>
        </row>
        <row r="25">
          <cell r="B25">
            <v>1.2234309999999999</v>
          </cell>
          <cell r="C25">
            <v>1.007884</v>
          </cell>
          <cell r="D25">
            <v>0.23521400000000001</v>
          </cell>
          <cell r="E25">
            <v>0.346358</v>
          </cell>
          <cell r="F25">
            <v>2.1636380000000002</v>
          </cell>
          <cell r="G25">
            <v>1.0895619999999999</v>
          </cell>
          <cell r="H25">
            <v>0.90562100000000001</v>
          </cell>
          <cell r="I25">
            <v>1.0259499999999999</v>
          </cell>
          <cell r="J25">
            <v>1.052351</v>
          </cell>
          <cell r="K25">
            <v>0.45232</v>
          </cell>
          <cell r="L25">
            <v>0.95824200000000004</v>
          </cell>
          <cell r="M25">
            <v>0.982541</v>
          </cell>
          <cell r="N25">
            <v>1.057132</v>
          </cell>
          <cell r="O25">
            <v>1.36642</v>
          </cell>
          <cell r="P25">
            <v>0.67651899999999998</v>
          </cell>
          <cell r="Q25">
            <v>0.68080700000000005</v>
          </cell>
          <cell r="R25">
            <v>0.57607799999999998</v>
          </cell>
          <cell r="S25">
            <v>0.32605099999999998</v>
          </cell>
          <cell r="T25">
            <v>0.66235900000000003</v>
          </cell>
          <cell r="U25">
            <v>0.65454100000000004</v>
          </cell>
        </row>
        <row r="26">
          <cell r="B26">
            <v>0.813195</v>
          </cell>
          <cell r="C26">
            <v>0.67305199999999998</v>
          </cell>
          <cell r="D26">
            <v>1.1603349999999999</v>
          </cell>
          <cell r="E26">
            <v>0.35909000000000002</v>
          </cell>
          <cell r="F26">
            <v>2.4044409999999998</v>
          </cell>
          <cell r="G26">
            <v>1.3638539999999999</v>
          </cell>
          <cell r="H26">
            <v>0.93768200000000002</v>
          </cell>
          <cell r="I26">
            <v>1.033352</v>
          </cell>
          <cell r="J26">
            <v>1.1861079999999999</v>
          </cell>
          <cell r="K26">
            <v>0.13282099999999999</v>
          </cell>
          <cell r="L26">
            <v>1.055547</v>
          </cell>
          <cell r="M26">
            <v>0.94805200000000001</v>
          </cell>
          <cell r="N26">
            <v>0.88715200000000005</v>
          </cell>
          <cell r="O26">
            <v>0.57021900000000003</v>
          </cell>
          <cell r="P26">
            <v>0.90995700000000002</v>
          </cell>
          <cell r="Q26">
            <v>0.70477800000000002</v>
          </cell>
          <cell r="R26">
            <v>1.1647959999999999</v>
          </cell>
          <cell r="S26">
            <v>0.619614</v>
          </cell>
          <cell r="T26">
            <v>0.66005899999999995</v>
          </cell>
          <cell r="U26">
            <v>0.64067099999999999</v>
          </cell>
        </row>
        <row r="27">
          <cell r="B27">
            <v>1.4290989999999999</v>
          </cell>
          <cell r="C27">
            <v>0.76432800000000001</v>
          </cell>
          <cell r="D27">
            <v>0.99850399999999995</v>
          </cell>
          <cell r="E27">
            <v>9.1091000000000005E-2</v>
          </cell>
          <cell r="F27">
            <v>1.7091590000000001</v>
          </cell>
          <cell r="G27">
            <v>1.6324719999999999</v>
          </cell>
          <cell r="H27">
            <v>0.93276999999999999</v>
          </cell>
          <cell r="I27">
            <v>1.04461</v>
          </cell>
          <cell r="J27">
            <v>1.190458</v>
          </cell>
          <cell r="K27">
            <v>0.45716299999999999</v>
          </cell>
          <cell r="L27">
            <v>0.95401599999999998</v>
          </cell>
          <cell r="M27">
            <v>1.0421940000000001</v>
          </cell>
          <cell r="N27">
            <v>0.72092699999999998</v>
          </cell>
          <cell r="O27">
            <v>0.73619699999999999</v>
          </cell>
          <cell r="P27">
            <v>1.031839</v>
          </cell>
          <cell r="Q27">
            <v>0.82981400000000005</v>
          </cell>
          <cell r="R27">
            <v>1.110063</v>
          </cell>
          <cell r="S27">
            <v>0.48092699999999999</v>
          </cell>
          <cell r="T27">
            <v>0.69893400000000006</v>
          </cell>
          <cell r="U27">
            <v>0.88189099999999998</v>
          </cell>
        </row>
        <row r="28">
          <cell r="B28">
            <v>0.56784500000000004</v>
          </cell>
          <cell r="C28">
            <v>0.83481499999999997</v>
          </cell>
          <cell r="D28">
            <v>0.90830999999999995</v>
          </cell>
          <cell r="E28">
            <v>-6.3821000000000003E-2</v>
          </cell>
          <cell r="F28">
            <v>1.6280779999999999</v>
          </cell>
          <cell r="G28">
            <v>1.3411090000000001</v>
          </cell>
          <cell r="H28">
            <v>0.95508000000000004</v>
          </cell>
          <cell r="I28">
            <v>1.047075</v>
          </cell>
          <cell r="J28">
            <v>1.255503</v>
          </cell>
          <cell r="K28">
            <v>0.15582299999999999</v>
          </cell>
          <cell r="L28">
            <v>0.81370799999999999</v>
          </cell>
          <cell r="M28">
            <v>0.90309099999999998</v>
          </cell>
          <cell r="N28">
            <v>0.73047899999999999</v>
          </cell>
          <cell r="O28">
            <v>0.87284499999999998</v>
          </cell>
          <cell r="P28">
            <v>0.98976200000000003</v>
          </cell>
          <cell r="Q28">
            <v>0.89389600000000002</v>
          </cell>
          <cell r="R28">
            <v>1.3100830000000001</v>
          </cell>
          <cell r="S28">
            <v>0.53290999999999999</v>
          </cell>
          <cell r="T28">
            <v>0.56416500000000003</v>
          </cell>
          <cell r="U28">
            <v>0.79210499999999995</v>
          </cell>
        </row>
        <row r="29">
          <cell r="B29">
            <v>0.93589199999999995</v>
          </cell>
          <cell r="C29">
            <v>0.87688999999999995</v>
          </cell>
          <cell r="D29">
            <v>1.182572</v>
          </cell>
          <cell r="E29">
            <v>-0.24623900000000001</v>
          </cell>
          <cell r="F29">
            <v>1.2196549999999999</v>
          </cell>
          <cell r="G29">
            <v>1.571304</v>
          </cell>
          <cell r="H29">
            <v>0.95630400000000004</v>
          </cell>
          <cell r="I29">
            <v>1.0388029999999999</v>
          </cell>
          <cell r="J29">
            <v>1.1313949999999999</v>
          </cell>
          <cell r="K29">
            <v>0.93597900000000001</v>
          </cell>
          <cell r="L29">
            <v>0.80840999999999996</v>
          </cell>
          <cell r="M29">
            <v>0.85128499999999996</v>
          </cell>
          <cell r="N29">
            <v>0.755741</v>
          </cell>
          <cell r="O29">
            <v>0.98353000000000002</v>
          </cell>
          <cell r="P29">
            <v>0.98831100000000005</v>
          </cell>
          <cell r="Q29">
            <v>0.81845000000000001</v>
          </cell>
          <cell r="R29">
            <v>1.2576929999999999</v>
          </cell>
          <cell r="S29">
            <v>0.72818400000000005</v>
          </cell>
          <cell r="T29">
            <v>0.64654800000000001</v>
          </cell>
          <cell r="U29">
            <v>0.82198000000000004</v>
          </cell>
        </row>
        <row r="30">
          <cell r="B30">
            <v>0.64148700000000003</v>
          </cell>
          <cell r="C30">
            <v>0.73244900000000002</v>
          </cell>
          <cell r="D30">
            <v>0.99543300000000001</v>
          </cell>
          <cell r="E30">
            <v>-0.21399699999999999</v>
          </cell>
          <cell r="F30">
            <v>0.72577400000000003</v>
          </cell>
          <cell r="G30">
            <v>0.85115499999999999</v>
          </cell>
          <cell r="H30">
            <v>0.99950000000000006</v>
          </cell>
          <cell r="I30">
            <v>1.0536810000000001</v>
          </cell>
          <cell r="J30">
            <v>1.1060460000000001</v>
          </cell>
          <cell r="K30">
            <v>0.228742</v>
          </cell>
          <cell r="L30">
            <v>0.89149800000000001</v>
          </cell>
          <cell r="M30">
            <v>0.97175400000000001</v>
          </cell>
          <cell r="N30">
            <v>0.70938900000000005</v>
          </cell>
          <cell r="O30">
            <v>0.55314300000000005</v>
          </cell>
          <cell r="P30">
            <v>1.0341260000000001</v>
          </cell>
          <cell r="Q30">
            <v>0.958148</v>
          </cell>
          <cell r="R30">
            <v>1.1972929999999999</v>
          </cell>
          <cell r="S30">
            <v>0.77195800000000003</v>
          </cell>
          <cell r="T30">
            <v>0.77015699999999998</v>
          </cell>
          <cell r="U30">
            <v>1.0869139999999999</v>
          </cell>
        </row>
        <row r="31">
          <cell r="B31">
            <v>0.85941100000000004</v>
          </cell>
          <cell r="C31">
            <v>0.89275800000000005</v>
          </cell>
          <cell r="D31">
            <v>1.0832889999999999</v>
          </cell>
          <cell r="E31">
            <v>-0.34392</v>
          </cell>
          <cell r="F31">
            <v>1.385958</v>
          </cell>
          <cell r="G31">
            <v>1.283752</v>
          </cell>
          <cell r="H31">
            <v>0.92638799999999999</v>
          </cell>
          <cell r="I31">
            <v>1.0607679999999999</v>
          </cell>
          <cell r="J31">
            <v>1.1354299999999999</v>
          </cell>
          <cell r="K31">
            <v>1.5507679999999999</v>
          </cell>
          <cell r="L31">
            <v>0.99326199999999998</v>
          </cell>
          <cell r="M31">
            <v>0.99443400000000004</v>
          </cell>
          <cell r="N31">
            <v>0.43522</v>
          </cell>
          <cell r="O31">
            <v>0.81764899999999996</v>
          </cell>
          <cell r="P31">
            <v>1.0888739999999999</v>
          </cell>
          <cell r="Q31">
            <v>0.91159199999999996</v>
          </cell>
          <cell r="R31">
            <v>1.54036</v>
          </cell>
          <cell r="S31">
            <v>0.81744600000000001</v>
          </cell>
          <cell r="T31">
            <v>0.79579800000000001</v>
          </cell>
          <cell r="U31">
            <v>1.0033810000000001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3318-4EC3-405C-A81B-C0634289A94A}">
  <dimension ref="A1:D5"/>
  <sheetViews>
    <sheetView workbookViewId="0">
      <selection sqref="A1:XFD1048576"/>
    </sheetView>
  </sheetViews>
  <sheetFormatPr baseColWidth="10" defaultColWidth="12" defaultRowHeight="15" x14ac:dyDescent="0.25"/>
  <sheetData>
    <row r="1" spans="1:4" ht="15.75" thickBot="1" x14ac:dyDescent="0.3">
      <c r="A1" s="7" t="s">
        <v>0</v>
      </c>
      <c r="B1" s="7"/>
    </row>
    <row r="2" spans="1:4" ht="15.75" thickBot="1" x14ac:dyDescent="0.3">
      <c r="A2" s="1" t="s">
        <v>1</v>
      </c>
      <c r="B2" s="1" t="s">
        <v>2</v>
      </c>
    </row>
    <row r="3" spans="1:4" x14ac:dyDescent="0.25">
      <c r="A3">
        <v>35.224204999999998</v>
      </c>
      <c r="B3">
        <v>38.096727000000001</v>
      </c>
      <c r="D3" t="s">
        <v>3</v>
      </c>
    </row>
    <row r="4" spans="1:4" x14ac:dyDescent="0.25">
      <c r="A4">
        <v>34.067897000000002</v>
      </c>
      <c r="B4">
        <v>33.673904999999998</v>
      </c>
      <c r="D4" s="8">
        <v>0.54597779999999996</v>
      </c>
    </row>
    <row r="5" spans="1:4" x14ac:dyDescent="0.25">
      <c r="A5">
        <v>33.337066999999998</v>
      </c>
      <c r="B5">
        <v>33.901080999999998</v>
      </c>
      <c r="D5" s="8"/>
    </row>
  </sheetData>
  <mergeCells count="2">
    <mergeCell ref="A1:B1"/>
    <mergeCell ref="D4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9ADB-DDFF-4263-A1AC-562D1019ABDA}">
  <dimension ref="A1:H18"/>
  <sheetViews>
    <sheetView workbookViewId="0">
      <selection sqref="A1:XFD1048576"/>
    </sheetView>
  </sheetViews>
  <sheetFormatPr baseColWidth="10" defaultColWidth="12" defaultRowHeight="15" x14ac:dyDescent="0.25"/>
  <sheetData>
    <row r="1" spans="1:8" ht="15.75" thickBot="1" x14ac:dyDescent="0.3">
      <c r="A1" s="7" t="s">
        <v>4</v>
      </c>
      <c r="B1" s="7"/>
      <c r="C1" s="7"/>
      <c r="D1" s="7"/>
      <c r="E1" s="7"/>
      <c r="F1" s="7"/>
      <c r="G1" s="7"/>
      <c r="H1" s="7"/>
    </row>
    <row r="2" spans="1:8" ht="15.75" thickBot="1" x14ac:dyDescent="0.3">
      <c r="A2" s="9" t="s">
        <v>5</v>
      </c>
      <c r="B2" s="9"/>
      <c r="C2" s="9"/>
      <c r="F2" s="9" t="s">
        <v>6</v>
      </c>
      <c r="G2" s="9"/>
      <c r="H2" s="9"/>
    </row>
    <row r="3" spans="1:8" ht="15.75" thickBot="1" x14ac:dyDescent="0.3">
      <c r="B3" s="1" t="s">
        <v>1</v>
      </c>
      <c r="C3" s="1" t="s">
        <v>7</v>
      </c>
      <c r="G3" s="2" t="s">
        <v>1</v>
      </c>
      <c r="H3" s="2" t="s">
        <v>7</v>
      </c>
    </row>
    <row r="4" spans="1:8" x14ac:dyDescent="0.25">
      <c r="A4" t="s">
        <v>8</v>
      </c>
      <c r="B4">
        <v>4.3899999999999997</v>
      </c>
      <c r="C4">
        <v>4.33</v>
      </c>
      <c r="F4" t="s">
        <v>8</v>
      </c>
      <c r="G4">
        <v>0.65</v>
      </c>
      <c r="H4">
        <v>0.8</v>
      </c>
    </row>
    <row r="5" spans="1:8" x14ac:dyDescent="0.25">
      <c r="A5" t="s">
        <v>9</v>
      </c>
      <c r="B5">
        <v>4.05</v>
      </c>
      <c r="C5">
        <v>3.31</v>
      </c>
      <c r="F5" t="s">
        <v>9</v>
      </c>
      <c r="G5">
        <v>0.52</v>
      </c>
      <c r="H5">
        <v>0.73</v>
      </c>
    </row>
    <row r="6" spans="1:8" x14ac:dyDescent="0.25">
      <c r="A6" t="s">
        <v>10</v>
      </c>
      <c r="B6">
        <v>3.02</v>
      </c>
      <c r="C6">
        <v>3.36</v>
      </c>
      <c r="F6" t="s">
        <v>10</v>
      </c>
      <c r="G6">
        <v>0.5</v>
      </c>
      <c r="H6">
        <v>0.72</v>
      </c>
    </row>
    <row r="7" spans="1:8" x14ac:dyDescent="0.25">
      <c r="A7" t="s">
        <v>11</v>
      </c>
      <c r="B7">
        <v>3.52</v>
      </c>
      <c r="C7">
        <v>4.1900000000000004</v>
      </c>
      <c r="F7" t="s">
        <v>11</v>
      </c>
      <c r="G7">
        <v>0.65</v>
      </c>
      <c r="H7">
        <v>0.73</v>
      </c>
    </row>
    <row r="8" spans="1:8" x14ac:dyDescent="0.25">
      <c r="A8" t="s">
        <v>12</v>
      </c>
      <c r="B8">
        <v>4.46</v>
      </c>
      <c r="C8">
        <v>3.8</v>
      </c>
      <c r="F8" t="s">
        <v>12</v>
      </c>
      <c r="G8">
        <v>0.62</v>
      </c>
      <c r="H8">
        <v>0.76</v>
      </c>
    </row>
    <row r="9" spans="1:8" x14ac:dyDescent="0.25">
      <c r="A9" t="s">
        <v>13</v>
      </c>
      <c r="B9">
        <v>7.89</v>
      </c>
      <c r="C9">
        <v>3.96</v>
      </c>
      <c r="F9" t="s">
        <v>13</v>
      </c>
      <c r="G9">
        <v>0.7</v>
      </c>
      <c r="H9">
        <v>0.74</v>
      </c>
    </row>
    <row r="10" spans="1:8" x14ac:dyDescent="0.25">
      <c r="A10" t="s">
        <v>14</v>
      </c>
      <c r="B10">
        <v>3.66</v>
      </c>
      <c r="C10">
        <v>3.6</v>
      </c>
      <c r="F10" t="s">
        <v>14</v>
      </c>
      <c r="G10">
        <v>0.72</v>
      </c>
      <c r="H10">
        <v>0.7</v>
      </c>
    </row>
    <row r="11" spans="1:8" x14ac:dyDescent="0.25">
      <c r="A11" t="s">
        <v>15</v>
      </c>
      <c r="B11">
        <v>4.53</v>
      </c>
      <c r="C11">
        <v>4.68</v>
      </c>
      <c r="F11" t="s">
        <v>15</v>
      </c>
      <c r="G11">
        <v>0.73</v>
      </c>
      <c r="H11">
        <v>0.81</v>
      </c>
    </row>
    <row r="12" spans="1:8" x14ac:dyDescent="0.25">
      <c r="A12" t="s">
        <v>16</v>
      </c>
      <c r="B12">
        <v>3.16</v>
      </c>
      <c r="C12">
        <v>4.24</v>
      </c>
      <c r="F12" t="s">
        <v>16</v>
      </c>
      <c r="G12">
        <v>0.78</v>
      </c>
      <c r="H12">
        <v>0.72</v>
      </c>
    </row>
    <row r="13" spans="1:8" x14ac:dyDescent="0.25">
      <c r="A13" t="s">
        <v>17</v>
      </c>
      <c r="B13">
        <v>5.33</v>
      </c>
      <c r="C13">
        <v>4.45</v>
      </c>
      <c r="F13" t="s">
        <v>17</v>
      </c>
      <c r="G13">
        <v>0.81</v>
      </c>
      <c r="H13">
        <v>0.72</v>
      </c>
    </row>
    <row r="14" spans="1:8" x14ac:dyDescent="0.25">
      <c r="A14" t="s">
        <v>18</v>
      </c>
      <c r="B14">
        <v>4.55</v>
      </c>
      <c r="F14" t="s">
        <v>18</v>
      </c>
      <c r="G14">
        <v>0.77</v>
      </c>
    </row>
    <row r="16" spans="1:8" x14ac:dyDescent="0.25">
      <c r="A16" t="s">
        <v>3</v>
      </c>
      <c r="F16" t="s">
        <v>3</v>
      </c>
    </row>
    <row r="17" spans="1:6" x14ac:dyDescent="0.25">
      <c r="A17" s="8">
        <v>0.35685749999999999</v>
      </c>
      <c r="F17" s="8">
        <v>6.7796899999999993E-2</v>
      </c>
    </row>
    <row r="18" spans="1:6" x14ac:dyDescent="0.25">
      <c r="A18" s="8"/>
      <c r="F18" s="8"/>
    </row>
  </sheetData>
  <mergeCells count="5">
    <mergeCell ref="A1:H1"/>
    <mergeCell ref="A2:C2"/>
    <mergeCell ref="F2:H2"/>
    <mergeCell ref="A17:A18"/>
    <mergeCell ref="F17:F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4C373-0A51-4655-B594-FED942623FAE}">
  <dimension ref="A1:H32"/>
  <sheetViews>
    <sheetView tabSelected="1" workbookViewId="0">
      <selection activeCell="K6" sqref="K6"/>
    </sheetView>
  </sheetViews>
  <sheetFormatPr baseColWidth="10" defaultColWidth="12" defaultRowHeight="15" x14ac:dyDescent="0.25"/>
  <cols>
    <col min="2" max="2" width="19.7109375" customWidth="1"/>
    <col min="7" max="7" width="22.85546875" customWidth="1"/>
  </cols>
  <sheetData>
    <row r="1" spans="1:8" ht="15.75" thickBot="1" x14ac:dyDescent="0.3">
      <c r="B1" s="7" t="s">
        <v>19</v>
      </c>
      <c r="C1" s="7"/>
      <c r="G1" s="7" t="s">
        <v>20</v>
      </c>
      <c r="H1" s="7"/>
    </row>
    <row r="2" spans="1:8" ht="15.75" thickBot="1" x14ac:dyDescent="0.3">
      <c r="A2" s="3" t="s">
        <v>21</v>
      </c>
      <c r="B2" s="4" t="s">
        <v>22</v>
      </c>
      <c r="C2" s="4" t="s">
        <v>23</v>
      </c>
      <c r="F2" s="3" t="s">
        <v>21</v>
      </c>
      <c r="G2" s="4" t="s">
        <v>22</v>
      </c>
      <c r="H2" s="4" t="s">
        <v>23</v>
      </c>
    </row>
    <row r="3" spans="1:8" x14ac:dyDescent="0.25">
      <c r="A3">
        <v>0.97</v>
      </c>
      <c r="B3">
        <v>0.99075293333333325</v>
      </c>
      <c r="C3">
        <v>7.4971560064435352E-2</v>
      </c>
      <c r="F3">
        <v>0.97</v>
      </c>
      <c r="G3">
        <f>AVERAGE([1]Python!B2:U2)</f>
        <v>1.0363773500000002</v>
      </c>
      <c r="H3">
        <f>_xlfn.STDEV.S([1]Python!B2:U2)</f>
        <v>0.17803687316847405</v>
      </c>
    </row>
    <row r="4" spans="1:8" x14ac:dyDescent="0.25">
      <c r="A4">
        <v>1.94</v>
      </c>
      <c r="B4">
        <v>1.0352390666666664</v>
      </c>
      <c r="C4">
        <v>0.17531560323210979</v>
      </c>
      <c r="F4">
        <v>1.94</v>
      </c>
      <c r="G4">
        <f>AVERAGE([1]Python!B3:U3)</f>
        <v>0.9833038999999999</v>
      </c>
      <c r="H4">
        <f>_xlfn.STDEV.S([1]Python!B3:U3)</f>
        <v>8.9606568281865556E-2</v>
      </c>
    </row>
    <row r="5" spans="1:8" x14ac:dyDescent="0.25">
      <c r="A5">
        <v>2.91</v>
      </c>
      <c r="B5">
        <v>1.0118988666666666</v>
      </c>
      <c r="C5">
        <v>0.21987732461367385</v>
      </c>
      <c r="F5">
        <v>2.91</v>
      </c>
      <c r="G5">
        <f>AVERAGE([1]Python!B4:U4)</f>
        <v>1.0103877000000001</v>
      </c>
      <c r="H5">
        <f>_xlfn.STDEV.S([1]Python!B4:U4)</f>
        <v>0.18643286411215998</v>
      </c>
    </row>
    <row r="6" spans="1:8" x14ac:dyDescent="0.25">
      <c r="A6">
        <v>3.88</v>
      </c>
      <c r="B6">
        <v>0.95633639999999998</v>
      </c>
      <c r="C6">
        <v>0.27809934988463608</v>
      </c>
      <c r="F6">
        <v>3.88</v>
      </c>
      <c r="G6">
        <f>AVERAGE([1]Python!B5:U5)</f>
        <v>1.0072909000000001</v>
      </c>
      <c r="H6">
        <f>_xlfn.STDEV.S([1]Python!B5:U5)</f>
        <v>0.11550970794467037</v>
      </c>
    </row>
    <row r="7" spans="1:8" x14ac:dyDescent="0.25">
      <c r="A7">
        <v>4.8499999999999996</v>
      </c>
      <c r="B7">
        <v>1.0063115999999999</v>
      </c>
      <c r="C7">
        <v>0.11728113179255671</v>
      </c>
      <c r="F7">
        <v>4.8499999999999996</v>
      </c>
      <c r="G7">
        <f>AVERAGE([1]Python!B6:U6)</f>
        <v>0.96275985000000008</v>
      </c>
      <c r="H7">
        <f>_xlfn.STDEV.S([1]Python!B6:U6)</f>
        <v>0.28449858471801753</v>
      </c>
    </row>
    <row r="8" spans="1:8" x14ac:dyDescent="0.25">
      <c r="A8">
        <v>5.82</v>
      </c>
      <c r="B8">
        <v>1.0538520666666664</v>
      </c>
      <c r="C8">
        <v>0.13263171911158883</v>
      </c>
      <c r="F8">
        <v>5.82</v>
      </c>
      <c r="G8">
        <f>AVERAGE([1]Python!B7:U7)</f>
        <v>1.0000079500000001</v>
      </c>
      <c r="H8">
        <f>_xlfn.STDEV.S([1]Python!B7:U7)</f>
        <v>0.10294963476148754</v>
      </c>
    </row>
    <row r="9" spans="1:8" x14ac:dyDescent="0.25">
      <c r="A9">
        <v>6.79</v>
      </c>
      <c r="B9">
        <v>1.0273111333333333</v>
      </c>
      <c r="C9">
        <v>0.11579792644569999</v>
      </c>
      <c r="F9">
        <v>6.79</v>
      </c>
      <c r="G9">
        <f>AVERAGE([1]Python!B8:U8)</f>
        <v>0.99252524999999991</v>
      </c>
      <c r="H9">
        <f>_xlfn.STDEV.S([1]Python!B8:U8)</f>
        <v>0.12521211806449711</v>
      </c>
    </row>
    <row r="10" spans="1:8" x14ac:dyDescent="0.25">
      <c r="A10">
        <v>7.76</v>
      </c>
      <c r="B10">
        <v>0.98010293333333331</v>
      </c>
      <c r="C10">
        <v>0.15198453993438471</v>
      </c>
      <c r="F10">
        <v>7.76</v>
      </c>
      <c r="G10">
        <f>AVERAGE([1]Python!B9:U9)</f>
        <v>1.0477741000000003</v>
      </c>
      <c r="H10">
        <f>_xlfn.STDEV.S([1]Python!B9:U9)</f>
        <v>0.12909438128010894</v>
      </c>
    </row>
    <row r="11" spans="1:8" x14ac:dyDescent="0.25">
      <c r="A11">
        <v>8.73</v>
      </c>
      <c r="B11">
        <v>0.99493980000000026</v>
      </c>
      <c r="C11">
        <v>0.21420102008700545</v>
      </c>
      <c r="F11">
        <v>8.73</v>
      </c>
      <c r="G11">
        <f>AVERAGE([1]Python!B10:U10)</f>
        <v>0.99945350000000011</v>
      </c>
      <c r="H11">
        <f>_xlfn.STDEV.S([1]Python!B10:U10)</f>
        <v>0.12529233140245549</v>
      </c>
    </row>
    <row r="12" spans="1:8" x14ac:dyDescent="0.25">
      <c r="A12">
        <v>9.6999999999999993</v>
      </c>
      <c r="B12">
        <v>1.1101248000000001</v>
      </c>
      <c r="C12">
        <v>0.13037522245602126</v>
      </c>
      <c r="F12">
        <v>9.6999999999999993</v>
      </c>
      <c r="G12">
        <f>AVERAGE([1]Python!B11:U11)</f>
        <v>1.0048552999999998</v>
      </c>
      <c r="H12">
        <f>_xlfn.STDEV.S([1]Python!B11:U11)</f>
        <v>0.11266551640707967</v>
      </c>
    </row>
    <row r="13" spans="1:8" x14ac:dyDescent="0.25">
      <c r="A13">
        <v>13</v>
      </c>
      <c r="B13">
        <v>0</v>
      </c>
      <c r="C13">
        <v>0</v>
      </c>
      <c r="F13">
        <v>13</v>
      </c>
      <c r="G13">
        <f>AVERAGE([1]Python!B12:U12)</f>
        <v>0</v>
      </c>
      <c r="H13">
        <f>_xlfn.STDEV.S([1]Python!B12:U12)</f>
        <v>0</v>
      </c>
    </row>
    <row r="14" spans="1:8" x14ac:dyDescent="0.25">
      <c r="A14">
        <v>14</v>
      </c>
      <c r="B14">
        <v>0.28623140000000002</v>
      </c>
      <c r="C14">
        <v>0.25951923838480367</v>
      </c>
      <c r="F14">
        <v>14</v>
      </c>
      <c r="G14">
        <f>AVERAGE([1]Python!B13:U13)</f>
        <v>0.25816600000000001</v>
      </c>
      <c r="H14">
        <f>_xlfn.STDEV.S([1]Python!B13:U13)</f>
        <v>0.26451358861522645</v>
      </c>
    </row>
    <row r="15" spans="1:8" x14ac:dyDescent="0.25">
      <c r="A15">
        <v>15</v>
      </c>
      <c r="B15">
        <v>0.42837980000000003</v>
      </c>
      <c r="C15">
        <v>0.33624370387736846</v>
      </c>
      <c r="F15">
        <v>15</v>
      </c>
      <c r="G15">
        <f>AVERAGE([1]Python!B14:U14)</f>
        <v>0.3568056</v>
      </c>
      <c r="H15">
        <f>_xlfn.STDEV.S([1]Python!B14:U14)</f>
        <v>0.34992923019397415</v>
      </c>
    </row>
    <row r="16" spans="1:8" x14ac:dyDescent="0.25">
      <c r="A16">
        <v>16</v>
      </c>
      <c r="B16">
        <v>0.43667300000000003</v>
      </c>
      <c r="C16">
        <v>0.41682934704795988</v>
      </c>
      <c r="F16">
        <v>16</v>
      </c>
      <c r="G16">
        <f>AVERAGE([1]Python!B15:U15)</f>
        <v>0.38801639999999993</v>
      </c>
      <c r="H16">
        <f>_xlfn.STDEV.S([1]Python!B15:U15)</f>
        <v>0.4549192181093254</v>
      </c>
    </row>
    <row r="17" spans="1:8" x14ac:dyDescent="0.25">
      <c r="A17">
        <v>17</v>
      </c>
      <c r="B17">
        <v>0.37988326666666666</v>
      </c>
      <c r="C17">
        <v>0.27359346550740643</v>
      </c>
      <c r="F17">
        <v>17</v>
      </c>
      <c r="G17">
        <f>AVERAGE([1]Python!B16:U16)</f>
        <v>0.46719219999999995</v>
      </c>
      <c r="H17">
        <f>_xlfn.STDEV.S([1]Python!B16:U16)</f>
        <v>0.36951795739778553</v>
      </c>
    </row>
    <row r="18" spans="1:8" x14ac:dyDescent="0.25">
      <c r="A18">
        <v>18</v>
      </c>
      <c r="B18">
        <v>0.49937499999999996</v>
      </c>
      <c r="C18">
        <v>0.34886508844291902</v>
      </c>
      <c r="F18">
        <v>18</v>
      </c>
      <c r="G18">
        <f>AVERAGE([1]Python!B17:U17)</f>
        <v>0.44380560000000002</v>
      </c>
      <c r="H18">
        <f>_xlfn.STDEV.S([1]Python!B17:U17)</f>
        <v>0.38116122402888786</v>
      </c>
    </row>
    <row r="19" spans="1:8" x14ac:dyDescent="0.25">
      <c r="A19">
        <v>19</v>
      </c>
      <c r="B19">
        <v>0.49740393333333333</v>
      </c>
      <c r="C19">
        <v>0.3686913893799581</v>
      </c>
      <c r="F19">
        <v>19</v>
      </c>
      <c r="G19">
        <f>AVERAGE([1]Python!B18:U18)</f>
        <v>0.61952010000000013</v>
      </c>
      <c r="H19">
        <f>_xlfn.STDEV.S([1]Python!B18:U18)</f>
        <v>0.49674800585152123</v>
      </c>
    </row>
    <row r="20" spans="1:8" x14ac:dyDescent="0.25">
      <c r="A20">
        <v>20</v>
      </c>
      <c r="B20">
        <v>0.52956353333333328</v>
      </c>
      <c r="C20">
        <v>0.39631376952717412</v>
      </c>
      <c r="F20">
        <v>20</v>
      </c>
      <c r="G20">
        <f>AVERAGE([1]Python!B19:U19)</f>
        <v>0.5989371</v>
      </c>
      <c r="H20">
        <f>_xlfn.STDEV.S([1]Python!B19:U19)</f>
        <v>0.48256926059319505</v>
      </c>
    </row>
    <row r="21" spans="1:8" x14ac:dyDescent="0.25">
      <c r="A21">
        <v>21</v>
      </c>
      <c r="B21">
        <v>0.51609326666666666</v>
      </c>
      <c r="C21">
        <v>0.38239033795072097</v>
      </c>
      <c r="F21">
        <v>21</v>
      </c>
      <c r="G21">
        <f>AVERAGE([1]Python!B20:U20)</f>
        <v>0.57867944999999987</v>
      </c>
      <c r="H21">
        <f>_xlfn.STDEV.S([1]Python!B20:U20)</f>
        <v>0.46341225943287456</v>
      </c>
    </row>
    <row r="22" spans="1:8" x14ac:dyDescent="0.25">
      <c r="A22">
        <v>22</v>
      </c>
      <c r="B22">
        <v>0.47724013333333332</v>
      </c>
      <c r="C22">
        <v>0.37100191799347632</v>
      </c>
      <c r="F22">
        <v>22</v>
      </c>
      <c r="G22">
        <f>AVERAGE([1]Python!B21:U21)</f>
        <v>0.66242480000000004</v>
      </c>
      <c r="H22">
        <f>_xlfn.STDEV.S([1]Python!B21:U21)</f>
        <v>0.44496009561125693</v>
      </c>
    </row>
    <row r="23" spans="1:8" x14ac:dyDescent="0.25">
      <c r="A23">
        <v>23</v>
      </c>
      <c r="B23">
        <v>0.4997022000000001</v>
      </c>
      <c r="C23">
        <v>0.33064793183259328</v>
      </c>
      <c r="F23">
        <v>23</v>
      </c>
      <c r="G23">
        <f>AVERAGE([1]Python!B22:U22)</f>
        <v>0.61813735000000003</v>
      </c>
      <c r="H23">
        <f>_xlfn.STDEV.S([1]Python!B22:U22)</f>
        <v>0.43535788995132613</v>
      </c>
    </row>
    <row r="24" spans="1:8" x14ac:dyDescent="0.25">
      <c r="A24">
        <v>43</v>
      </c>
      <c r="B24">
        <v>0.49326920000000002</v>
      </c>
      <c r="C24">
        <v>0.19570483843723135</v>
      </c>
      <c r="F24">
        <v>43</v>
      </c>
      <c r="G24">
        <f>AVERAGE([1]Python!B23:U23)</f>
        <v>0.78865309999999988</v>
      </c>
      <c r="H24">
        <f>_xlfn.STDEV.S([1]Python!B23:U23)</f>
        <v>0.46451600346777489</v>
      </c>
    </row>
    <row r="25" spans="1:8" x14ac:dyDescent="0.25">
      <c r="A25">
        <v>63</v>
      </c>
      <c r="B25">
        <v>0.58214100000000013</v>
      </c>
      <c r="C25">
        <v>0.29185878099666113</v>
      </c>
      <c r="F25">
        <v>63</v>
      </c>
      <c r="G25">
        <f>AVERAGE([1]Python!B24:U24)</f>
        <v>0.84966624999999996</v>
      </c>
      <c r="H25">
        <f>_xlfn.STDEV.S([1]Python!B24:U24)</f>
        <v>0.47116393227778003</v>
      </c>
    </row>
    <row r="26" spans="1:8" x14ac:dyDescent="0.25">
      <c r="A26">
        <v>83</v>
      </c>
      <c r="B26">
        <v>0.77711120000000011</v>
      </c>
      <c r="C26">
        <v>0.25993337378704218</v>
      </c>
      <c r="F26">
        <v>83</v>
      </c>
      <c r="G26">
        <f>AVERAGE([1]Python!B25:U25)</f>
        <v>0.87215094999999998</v>
      </c>
      <c r="H26">
        <f>_xlfn.STDEV.S([1]Python!B25:U25)</f>
        <v>0.43666992605007332</v>
      </c>
    </row>
    <row r="27" spans="1:8" x14ac:dyDescent="0.25">
      <c r="A27">
        <v>103</v>
      </c>
      <c r="B27">
        <v>0.73246086666666665</v>
      </c>
      <c r="C27">
        <v>0.3310727818430062</v>
      </c>
      <c r="F27">
        <v>103</v>
      </c>
      <c r="G27">
        <f>AVERAGE([1]Python!B26:U26)</f>
        <v>0.9112387500000001</v>
      </c>
      <c r="H27">
        <f>_xlfn.STDEV.S([1]Python!B26:U26)</f>
        <v>0.46067406345129053</v>
      </c>
    </row>
    <row r="28" spans="1:8" x14ac:dyDescent="0.25">
      <c r="A28">
        <v>123</v>
      </c>
      <c r="B28">
        <v>0.70605866666666661</v>
      </c>
      <c r="C28">
        <v>0.32058663012151151</v>
      </c>
      <c r="F28">
        <v>123</v>
      </c>
      <c r="G28">
        <f>AVERAGE([1]Python!B27:U27)</f>
        <v>0.93682280000000007</v>
      </c>
      <c r="H28">
        <f>_xlfn.STDEV.S([1]Python!B27:U27)</f>
        <v>0.38346262544602461</v>
      </c>
    </row>
    <row r="29" spans="1:8" x14ac:dyDescent="0.25">
      <c r="A29">
        <v>143</v>
      </c>
      <c r="B29">
        <v>0.79075139999999999</v>
      </c>
      <c r="C29">
        <v>0.34244294782463902</v>
      </c>
      <c r="F29">
        <v>143</v>
      </c>
      <c r="G29">
        <f>AVERAGE([1]Python!B28:U28)</f>
        <v>0.85164305000000007</v>
      </c>
      <c r="H29">
        <f>_xlfn.STDEV.S([1]Python!B28:U28)</f>
        <v>0.39059497154731776</v>
      </c>
    </row>
    <row r="30" spans="1:8" x14ac:dyDescent="0.25">
      <c r="A30">
        <v>163</v>
      </c>
      <c r="B30">
        <v>0.84827633333333341</v>
      </c>
      <c r="C30">
        <v>0.32965344809504449</v>
      </c>
      <c r="F30">
        <v>163</v>
      </c>
      <c r="G30">
        <f>AVERAGE([1]Python!B29:U29)</f>
        <v>0.91313434999999998</v>
      </c>
      <c r="H30">
        <f>_xlfn.STDEV.S([1]Python!B29:U29)</f>
        <v>0.34815112292906047</v>
      </c>
    </row>
    <row r="31" spans="1:8" x14ac:dyDescent="0.25">
      <c r="A31">
        <v>183</v>
      </c>
      <c r="B31">
        <v>0.90914079999999997</v>
      </c>
      <c r="C31">
        <v>0.49670419404714977</v>
      </c>
      <c r="F31">
        <v>183</v>
      </c>
      <c r="G31">
        <f>AVERAGE([1]Python!B30:U30)</f>
        <v>0.80323250000000002</v>
      </c>
      <c r="H31">
        <f>_xlfn.STDEV.S([1]Python!B30:U30)</f>
        <v>0.32902000790329522</v>
      </c>
    </row>
    <row r="32" spans="1:8" x14ac:dyDescent="0.25">
      <c r="A32">
        <v>203</v>
      </c>
      <c r="B32">
        <v>0.82985300000000006</v>
      </c>
      <c r="C32">
        <v>0.33994359780452643</v>
      </c>
      <c r="F32">
        <v>203</v>
      </c>
      <c r="G32">
        <f>AVERAGE([1]Python!B31:U31)</f>
        <v>0.96163090000000007</v>
      </c>
      <c r="H32">
        <f>_xlfn.STDEV.S([1]Python!B31:U31)</f>
        <v>0.40459215113831087</v>
      </c>
    </row>
  </sheetData>
  <mergeCells count="2">
    <mergeCell ref="B1:C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D51DE-1B2F-4A89-8654-0FDAC62CFFCC}">
  <dimension ref="A1:G27"/>
  <sheetViews>
    <sheetView workbookViewId="0">
      <selection sqref="A1:XFD1048576"/>
    </sheetView>
  </sheetViews>
  <sheetFormatPr baseColWidth="10" defaultColWidth="12" defaultRowHeight="15" x14ac:dyDescent="0.25"/>
  <cols>
    <col min="2" max="2" width="20.5703125" customWidth="1"/>
    <col min="6" max="6" width="22.7109375" customWidth="1"/>
  </cols>
  <sheetData>
    <row r="1" spans="1:7" ht="16.5" thickBot="1" x14ac:dyDescent="0.3">
      <c r="B1" s="7" t="s">
        <v>24</v>
      </c>
      <c r="C1" s="7"/>
      <c r="F1" s="7" t="s">
        <v>25</v>
      </c>
      <c r="G1" s="7"/>
    </row>
    <row r="2" spans="1:7" ht="15.75" thickBot="1" x14ac:dyDescent="0.3">
      <c r="A2" s="3" t="s">
        <v>21</v>
      </c>
      <c r="B2" s="4" t="s">
        <v>22</v>
      </c>
      <c r="C2" s="4" t="s">
        <v>23</v>
      </c>
      <c r="D2" s="5"/>
      <c r="E2" s="5" t="s">
        <v>21</v>
      </c>
      <c r="F2" s="4" t="s">
        <v>22</v>
      </c>
      <c r="G2" s="4" t="s">
        <v>23</v>
      </c>
    </row>
    <row r="3" spans="1:7" x14ac:dyDescent="0.25">
      <c r="A3">
        <v>0.372</v>
      </c>
      <c r="B3">
        <v>0.99016000000000004</v>
      </c>
      <c r="C3">
        <v>0.13769899999999999</v>
      </c>
      <c r="E3">
        <v>0.372</v>
      </c>
      <c r="F3">
        <v>0.91249199999999997</v>
      </c>
      <c r="G3">
        <v>0.182889</v>
      </c>
    </row>
    <row r="4" spans="1:7" x14ac:dyDescent="0.25">
      <c r="A4">
        <v>0.74399999999999999</v>
      </c>
      <c r="B4">
        <v>1.0534399999999999</v>
      </c>
      <c r="C4">
        <v>0.119145</v>
      </c>
      <c r="E4">
        <v>0.74399999999999999</v>
      </c>
      <c r="F4">
        <v>1.04783</v>
      </c>
      <c r="G4">
        <v>0.11383</v>
      </c>
    </row>
    <row r="5" spans="1:7" x14ac:dyDescent="0.25">
      <c r="A5">
        <v>1.1160000000000001</v>
      </c>
      <c r="B5">
        <v>0.99977400000000005</v>
      </c>
      <c r="C5">
        <v>0.112161</v>
      </c>
      <c r="E5">
        <v>1.1160000000000001</v>
      </c>
      <c r="F5">
        <v>1.0735300000000001</v>
      </c>
      <c r="G5">
        <v>0.13137299999999999</v>
      </c>
    </row>
    <row r="6" spans="1:7" x14ac:dyDescent="0.25">
      <c r="A6">
        <v>1.488</v>
      </c>
      <c r="B6">
        <v>0.94123900000000005</v>
      </c>
      <c r="C6">
        <v>0.113982</v>
      </c>
      <c r="E6">
        <v>1.488</v>
      </c>
      <c r="F6">
        <v>1.0039100000000001</v>
      </c>
      <c r="G6">
        <v>0.209729</v>
      </c>
    </row>
    <row r="7" spans="1:7" x14ac:dyDescent="0.25">
      <c r="A7">
        <v>1.86</v>
      </c>
      <c r="B7">
        <v>1.0192600000000001</v>
      </c>
      <c r="C7">
        <v>0.186635</v>
      </c>
      <c r="E7">
        <v>1.86</v>
      </c>
      <c r="F7">
        <v>0.98326100000000005</v>
      </c>
      <c r="G7">
        <v>7.6001600000000002E-2</v>
      </c>
    </row>
    <row r="8" spans="1:7" x14ac:dyDescent="0.25">
      <c r="A8">
        <v>3.9710000000000001</v>
      </c>
      <c r="B8">
        <v>0</v>
      </c>
      <c r="C8">
        <v>0</v>
      </c>
      <c r="E8">
        <v>3.9710000000000001</v>
      </c>
      <c r="F8">
        <v>0</v>
      </c>
      <c r="G8">
        <v>0</v>
      </c>
    </row>
    <row r="9" spans="1:7" x14ac:dyDescent="0.25">
      <c r="A9">
        <v>4.3419999999999996</v>
      </c>
      <c r="B9">
        <v>0.2077</v>
      </c>
      <c r="C9">
        <v>0.30596899999999999</v>
      </c>
      <c r="E9">
        <v>4.3419999999999996</v>
      </c>
      <c r="F9">
        <v>9.5509800000000006E-2</v>
      </c>
      <c r="G9">
        <v>0.18165100000000001</v>
      </c>
    </row>
    <row r="10" spans="1:7" x14ac:dyDescent="0.25">
      <c r="A10">
        <v>4.7130000000000001</v>
      </c>
      <c r="B10">
        <v>0.123879</v>
      </c>
      <c r="C10">
        <v>0.351105</v>
      </c>
      <c r="E10">
        <v>4.7130000000000001</v>
      </c>
      <c r="F10">
        <v>6.6082600000000005E-2</v>
      </c>
      <c r="G10">
        <v>0.224745</v>
      </c>
    </row>
    <row r="11" spans="1:7" x14ac:dyDescent="0.25">
      <c r="A11">
        <v>5.0839999999999996</v>
      </c>
      <c r="B11">
        <v>0.19020200000000001</v>
      </c>
      <c r="C11">
        <v>0.243566</v>
      </c>
      <c r="E11">
        <v>5.0839999999999996</v>
      </c>
      <c r="F11">
        <v>9.4584699999999994E-2</v>
      </c>
      <c r="G11">
        <v>0.12717300000000001</v>
      </c>
    </row>
    <row r="12" spans="1:7" x14ac:dyDescent="0.25">
      <c r="A12">
        <v>5.4550000000000001</v>
      </c>
      <c r="B12">
        <v>0.24613199999999999</v>
      </c>
      <c r="C12">
        <v>0.31973800000000002</v>
      </c>
      <c r="E12">
        <v>5.4550000000000001</v>
      </c>
      <c r="F12">
        <v>0.128078</v>
      </c>
      <c r="G12">
        <v>0.211642</v>
      </c>
    </row>
    <row r="13" spans="1:7" x14ac:dyDescent="0.25">
      <c r="A13">
        <v>5.8259999999999996</v>
      </c>
      <c r="B13">
        <v>0.19761999999999999</v>
      </c>
      <c r="C13">
        <v>0.23436899999999999</v>
      </c>
      <c r="E13">
        <v>5.8259999999999996</v>
      </c>
      <c r="F13">
        <v>9.3274899999999994E-2</v>
      </c>
      <c r="G13">
        <v>0.16525400000000001</v>
      </c>
    </row>
    <row r="14" spans="1:7" x14ac:dyDescent="0.25">
      <c r="A14">
        <v>6.1970000000000001</v>
      </c>
      <c r="B14">
        <v>0.16538900000000001</v>
      </c>
      <c r="C14">
        <v>0.15031800000000001</v>
      </c>
      <c r="E14">
        <v>6.1970000000000001</v>
      </c>
      <c r="F14">
        <v>0.13167599999999999</v>
      </c>
      <c r="G14">
        <v>0.18761700000000001</v>
      </c>
    </row>
    <row r="15" spans="1:7" x14ac:dyDescent="0.25">
      <c r="A15">
        <v>6.5679999999999996</v>
      </c>
      <c r="B15">
        <v>0.18293799999999999</v>
      </c>
      <c r="C15">
        <v>0.224546</v>
      </c>
      <c r="E15">
        <v>6.5679999999999996</v>
      </c>
      <c r="F15">
        <v>0.146148</v>
      </c>
      <c r="G15">
        <v>0.13589999999999999</v>
      </c>
    </row>
    <row r="16" spans="1:7" x14ac:dyDescent="0.25">
      <c r="A16">
        <v>6.9390000000000001</v>
      </c>
      <c r="B16">
        <v>0.13178899999999999</v>
      </c>
      <c r="C16">
        <v>0.22426499999999999</v>
      </c>
      <c r="E16">
        <v>6.9390000000000001</v>
      </c>
      <c r="F16">
        <v>0.14099400000000001</v>
      </c>
      <c r="G16">
        <v>0.22006200000000001</v>
      </c>
    </row>
    <row r="17" spans="1:7" x14ac:dyDescent="0.25">
      <c r="A17">
        <v>7.31</v>
      </c>
      <c r="B17">
        <v>0.18800800000000001</v>
      </c>
      <c r="C17">
        <v>0.20536799999999999</v>
      </c>
      <c r="E17">
        <v>7.31</v>
      </c>
      <c r="F17">
        <v>0.146179</v>
      </c>
      <c r="G17">
        <v>0.210475</v>
      </c>
    </row>
    <row r="18" spans="1:7" x14ac:dyDescent="0.25">
      <c r="A18">
        <v>27.31</v>
      </c>
      <c r="B18">
        <v>0.25</v>
      </c>
      <c r="C18">
        <v>0.25475500000000001</v>
      </c>
      <c r="E18">
        <v>27.31</v>
      </c>
      <c r="F18">
        <v>0.14774200000000001</v>
      </c>
      <c r="G18">
        <v>0.31199500000000002</v>
      </c>
    </row>
    <row r="19" spans="1:7" x14ac:dyDescent="0.25">
      <c r="A19">
        <v>47.31</v>
      </c>
      <c r="B19">
        <v>0.26908300000000002</v>
      </c>
      <c r="C19">
        <v>0.246557</v>
      </c>
      <c r="E19">
        <v>47.31</v>
      </c>
      <c r="F19">
        <v>0.31418600000000002</v>
      </c>
      <c r="G19">
        <v>0.17499400000000001</v>
      </c>
    </row>
    <row r="20" spans="1:7" x14ac:dyDescent="0.25">
      <c r="A20">
        <v>67.31</v>
      </c>
      <c r="B20">
        <v>0.37664900000000001</v>
      </c>
      <c r="C20">
        <v>0.32238899999999998</v>
      </c>
      <c r="E20">
        <v>67.31</v>
      </c>
      <c r="F20">
        <v>0.22472</v>
      </c>
      <c r="G20">
        <v>0.309776</v>
      </c>
    </row>
    <row r="21" spans="1:7" x14ac:dyDescent="0.25">
      <c r="A21">
        <v>87.31</v>
      </c>
      <c r="B21">
        <v>0.35160000000000002</v>
      </c>
      <c r="C21">
        <v>0.28107399999999999</v>
      </c>
      <c r="E21">
        <v>87.31</v>
      </c>
      <c r="F21">
        <v>0.282082</v>
      </c>
      <c r="G21">
        <v>0.22844900000000001</v>
      </c>
    </row>
    <row r="22" spans="1:7" x14ac:dyDescent="0.25">
      <c r="A22">
        <v>107.31</v>
      </c>
      <c r="B22">
        <v>0.38373400000000002</v>
      </c>
      <c r="C22">
        <v>0.27985700000000002</v>
      </c>
      <c r="E22">
        <v>107.31</v>
      </c>
      <c r="F22">
        <v>0.24612200000000001</v>
      </c>
      <c r="G22">
        <v>0.31082100000000001</v>
      </c>
    </row>
    <row r="23" spans="1:7" x14ac:dyDescent="0.25">
      <c r="A23">
        <v>127.31</v>
      </c>
      <c r="B23">
        <v>0.44401800000000002</v>
      </c>
      <c r="C23">
        <v>0.189829</v>
      </c>
      <c r="E23">
        <v>127.31</v>
      </c>
      <c r="F23">
        <v>0.36865799999999999</v>
      </c>
      <c r="G23">
        <v>0.36916100000000002</v>
      </c>
    </row>
    <row r="24" spans="1:7" x14ac:dyDescent="0.25">
      <c r="A24">
        <v>147.31</v>
      </c>
      <c r="B24">
        <v>0.52233200000000002</v>
      </c>
      <c r="C24">
        <v>0.34635100000000002</v>
      </c>
      <c r="E24">
        <v>147.31</v>
      </c>
      <c r="F24">
        <v>0.37637700000000002</v>
      </c>
      <c r="G24">
        <v>0.33633299999999999</v>
      </c>
    </row>
    <row r="25" spans="1:7" x14ac:dyDescent="0.25">
      <c r="A25">
        <v>167.31</v>
      </c>
      <c r="B25">
        <v>0.50900199999999995</v>
      </c>
      <c r="C25">
        <v>0.26142100000000001</v>
      </c>
      <c r="E25">
        <v>167.31</v>
      </c>
      <c r="F25">
        <v>0.30345899999999998</v>
      </c>
      <c r="G25">
        <v>0.34641699999999997</v>
      </c>
    </row>
    <row r="26" spans="1:7" x14ac:dyDescent="0.25">
      <c r="A26">
        <v>187.31</v>
      </c>
      <c r="B26">
        <v>0.53509700000000004</v>
      </c>
      <c r="C26">
        <v>0.29258699999999999</v>
      </c>
      <c r="E26">
        <v>187.31</v>
      </c>
      <c r="F26">
        <v>0.35076099999999999</v>
      </c>
      <c r="G26">
        <v>0.28189900000000001</v>
      </c>
    </row>
    <row r="27" spans="1:7" x14ac:dyDescent="0.25">
      <c r="A27">
        <v>207.31399999999999</v>
      </c>
      <c r="B27">
        <v>0.56000000000000005</v>
      </c>
      <c r="C27">
        <v>0.25240499999999999</v>
      </c>
      <c r="E27">
        <v>207.31399999999999</v>
      </c>
      <c r="F27">
        <v>0.37145299999999998</v>
      </c>
      <c r="G27">
        <v>0.25624400000000003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B1033-BDBE-465C-B142-EEDFC85AACD4}">
  <dimension ref="A1:B62"/>
  <sheetViews>
    <sheetView workbookViewId="0">
      <selection sqref="A1:XFD1048576"/>
    </sheetView>
  </sheetViews>
  <sheetFormatPr baseColWidth="10" defaultColWidth="12" defaultRowHeight="15" x14ac:dyDescent="0.25"/>
  <cols>
    <col min="1" max="1" width="20.42578125" customWidth="1"/>
    <col min="2" max="2" width="22.28515625" customWidth="1"/>
  </cols>
  <sheetData>
    <row r="1" spans="1:2" ht="15.75" thickBot="1" x14ac:dyDescent="0.3">
      <c r="A1" s="7" t="s">
        <v>26</v>
      </c>
      <c r="B1" s="7"/>
    </row>
    <row r="2" spans="1:2" ht="46.5" thickBot="1" x14ac:dyDescent="0.3">
      <c r="A2" s="6" t="s">
        <v>27</v>
      </c>
      <c r="B2" s="6" t="s">
        <v>28</v>
      </c>
    </row>
    <row r="3" spans="1:2" x14ac:dyDescent="0.25">
      <c r="A3">
        <v>4</v>
      </c>
      <c r="B3">
        <v>2</v>
      </c>
    </row>
    <row r="4" spans="1:2" x14ac:dyDescent="0.25">
      <c r="A4">
        <v>5</v>
      </c>
      <c r="B4">
        <v>2</v>
      </c>
    </row>
    <row r="5" spans="1:2" x14ac:dyDescent="0.25">
      <c r="A5">
        <v>6</v>
      </c>
      <c r="B5">
        <v>2</v>
      </c>
    </row>
    <row r="6" spans="1:2" x14ac:dyDescent="0.25">
      <c r="A6">
        <v>5</v>
      </c>
      <c r="B6">
        <v>2</v>
      </c>
    </row>
    <row r="7" spans="1:2" x14ac:dyDescent="0.25">
      <c r="A7">
        <v>7</v>
      </c>
      <c r="B7">
        <v>2</v>
      </c>
    </row>
    <row r="8" spans="1:2" x14ac:dyDescent="0.25">
      <c r="A8">
        <v>3</v>
      </c>
      <c r="B8">
        <v>4</v>
      </c>
    </row>
    <row r="9" spans="1:2" x14ac:dyDescent="0.25">
      <c r="A9">
        <v>5</v>
      </c>
      <c r="B9">
        <v>5</v>
      </c>
    </row>
    <row r="10" spans="1:2" x14ac:dyDescent="0.25">
      <c r="A10">
        <v>3</v>
      </c>
      <c r="B10">
        <v>2</v>
      </c>
    </row>
    <row r="11" spans="1:2" x14ac:dyDescent="0.25">
      <c r="A11">
        <v>1</v>
      </c>
      <c r="B11">
        <v>4</v>
      </c>
    </row>
    <row r="12" spans="1:2" x14ac:dyDescent="0.25">
      <c r="A12">
        <v>2</v>
      </c>
      <c r="B12">
        <v>0</v>
      </c>
    </row>
    <row r="13" spans="1:2" x14ac:dyDescent="0.25">
      <c r="A13">
        <v>5</v>
      </c>
      <c r="B13">
        <v>4</v>
      </c>
    </row>
    <row r="14" spans="1:2" x14ac:dyDescent="0.25">
      <c r="A14">
        <v>8</v>
      </c>
      <c r="B14">
        <v>3</v>
      </c>
    </row>
    <row r="15" spans="1:2" x14ac:dyDescent="0.25">
      <c r="A15">
        <v>7</v>
      </c>
      <c r="B15">
        <v>3</v>
      </c>
    </row>
    <row r="16" spans="1:2" x14ac:dyDescent="0.25">
      <c r="A16">
        <v>4</v>
      </c>
      <c r="B16">
        <v>1</v>
      </c>
    </row>
    <row r="17" spans="1:2" x14ac:dyDescent="0.25">
      <c r="A17">
        <v>5</v>
      </c>
      <c r="B17">
        <v>2</v>
      </c>
    </row>
    <row r="18" spans="1:2" x14ac:dyDescent="0.25">
      <c r="A18">
        <v>8</v>
      </c>
      <c r="B18">
        <v>2</v>
      </c>
    </row>
    <row r="19" spans="1:2" x14ac:dyDescent="0.25">
      <c r="A19">
        <v>1</v>
      </c>
      <c r="B19">
        <v>3</v>
      </c>
    </row>
    <row r="20" spans="1:2" x14ac:dyDescent="0.25">
      <c r="A20">
        <v>9</v>
      </c>
      <c r="B20">
        <v>2</v>
      </c>
    </row>
    <row r="21" spans="1:2" x14ac:dyDescent="0.25">
      <c r="A21">
        <v>6</v>
      </c>
      <c r="B21">
        <v>2</v>
      </c>
    </row>
    <row r="22" spans="1:2" x14ac:dyDescent="0.25">
      <c r="A22">
        <v>8</v>
      </c>
      <c r="B22">
        <v>3</v>
      </c>
    </row>
    <row r="23" spans="1:2" x14ac:dyDescent="0.25">
      <c r="A23">
        <v>3</v>
      </c>
      <c r="B23">
        <v>0</v>
      </c>
    </row>
    <row r="24" spans="1:2" x14ac:dyDescent="0.25">
      <c r="A24">
        <v>5</v>
      </c>
      <c r="B24">
        <v>1</v>
      </c>
    </row>
    <row r="25" spans="1:2" x14ac:dyDescent="0.25">
      <c r="A25">
        <v>5</v>
      </c>
      <c r="B25">
        <v>0</v>
      </c>
    </row>
    <row r="26" spans="1:2" x14ac:dyDescent="0.25">
      <c r="A26">
        <v>4</v>
      </c>
      <c r="B26">
        <v>1</v>
      </c>
    </row>
    <row r="27" spans="1:2" x14ac:dyDescent="0.25">
      <c r="A27">
        <v>5</v>
      </c>
      <c r="B27">
        <v>1</v>
      </c>
    </row>
    <row r="28" spans="1:2" x14ac:dyDescent="0.25">
      <c r="A28">
        <v>4</v>
      </c>
      <c r="B28">
        <v>0</v>
      </c>
    </row>
    <row r="29" spans="1:2" x14ac:dyDescent="0.25">
      <c r="A29">
        <v>2</v>
      </c>
      <c r="B29">
        <v>2</v>
      </c>
    </row>
    <row r="30" spans="1:2" x14ac:dyDescent="0.25">
      <c r="A30">
        <v>6</v>
      </c>
      <c r="B30">
        <v>0</v>
      </c>
    </row>
    <row r="31" spans="1:2" x14ac:dyDescent="0.25">
      <c r="A31">
        <v>5</v>
      </c>
      <c r="B31">
        <v>1</v>
      </c>
    </row>
    <row r="32" spans="1:2" x14ac:dyDescent="0.25">
      <c r="A32">
        <v>2</v>
      </c>
      <c r="B32">
        <v>1</v>
      </c>
    </row>
    <row r="33" spans="1:2" x14ac:dyDescent="0.25">
      <c r="A33">
        <v>6</v>
      </c>
      <c r="B33">
        <v>1</v>
      </c>
    </row>
    <row r="34" spans="1:2" x14ac:dyDescent="0.25">
      <c r="A34">
        <v>4</v>
      </c>
      <c r="B34">
        <v>0</v>
      </c>
    </row>
    <row r="35" spans="1:2" x14ac:dyDescent="0.25">
      <c r="A35">
        <v>3</v>
      </c>
      <c r="B35">
        <v>0</v>
      </c>
    </row>
    <row r="36" spans="1:2" x14ac:dyDescent="0.25">
      <c r="A36">
        <v>0</v>
      </c>
      <c r="B36">
        <v>0</v>
      </c>
    </row>
    <row r="37" spans="1:2" x14ac:dyDescent="0.25">
      <c r="A37">
        <v>3</v>
      </c>
      <c r="B37">
        <v>1</v>
      </c>
    </row>
    <row r="38" spans="1:2" x14ac:dyDescent="0.25">
      <c r="A38">
        <v>7</v>
      </c>
      <c r="B38">
        <v>1</v>
      </c>
    </row>
    <row r="39" spans="1:2" x14ac:dyDescent="0.25">
      <c r="A39">
        <v>4</v>
      </c>
      <c r="B39">
        <v>3</v>
      </c>
    </row>
    <row r="40" spans="1:2" x14ac:dyDescent="0.25">
      <c r="A40">
        <v>2</v>
      </c>
      <c r="B40">
        <v>1</v>
      </c>
    </row>
    <row r="41" spans="1:2" x14ac:dyDescent="0.25">
      <c r="A41">
        <v>3</v>
      </c>
      <c r="B41">
        <v>0</v>
      </c>
    </row>
    <row r="42" spans="1:2" x14ac:dyDescent="0.25">
      <c r="A42">
        <v>4</v>
      </c>
      <c r="B42">
        <v>0</v>
      </c>
    </row>
    <row r="43" spans="1:2" x14ac:dyDescent="0.25">
      <c r="A43">
        <v>4</v>
      </c>
      <c r="B43">
        <v>0</v>
      </c>
    </row>
    <row r="44" spans="1:2" x14ac:dyDescent="0.25">
      <c r="A44">
        <v>1</v>
      </c>
      <c r="B44">
        <v>1</v>
      </c>
    </row>
    <row r="45" spans="1:2" x14ac:dyDescent="0.25">
      <c r="A45">
        <v>5</v>
      </c>
      <c r="B45">
        <v>0</v>
      </c>
    </row>
    <row r="46" spans="1:2" x14ac:dyDescent="0.25">
      <c r="A46">
        <v>3</v>
      </c>
      <c r="B46">
        <v>0</v>
      </c>
    </row>
    <row r="47" spans="1:2" x14ac:dyDescent="0.25">
      <c r="A47">
        <v>1</v>
      </c>
      <c r="B47">
        <v>1</v>
      </c>
    </row>
    <row r="48" spans="1:2" x14ac:dyDescent="0.25">
      <c r="A48">
        <v>2</v>
      </c>
      <c r="B48">
        <v>1</v>
      </c>
    </row>
    <row r="49" spans="1:2" x14ac:dyDescent="0.25">
      <c r="A49">
        <v>4</v>
      </c>
      <c r="B49">
        <v>0</v>
      </c>
    </row>
    <row r="50" spans="1:2" x14ac:dyDescent="0.25">
      <c r="A50">
        <v>0</v>
      </c>
      <c r="B50">
        <v>0</v>
      </c>
    </row>
    <row r="51" spans="1:2" x14ac:dyDescent="0.25">
      <c r="A51">
        <v>3</v>
      </c>
      <c r="B51">
        <v>1</v>
      </c>
    </row>
    <row r="52" spans="1:2" x14ac:dyDescent="0.25">
      <c r="A52">
        <v>3</v>
      </c>
      <c r="B52">
        <v>0</v>
      </c>
    </row>
    <row r="53" spans="1:2" x14ac:dyDescent="0.25">
      <c r="A53">
        <v>0</v>
      </c>
      <c r="B53">
        <v>0</v>
      </c>
    </row>
    <row r="54" spans="1:2" x14ac:dyDescent="0.25">
      <c r="A54">
        <v>5</v>
      </c>
      <c r="B54">
        <v>0</v>
      </c>
    </row>
    <row r="55" spans="1:2" x14ac:dyDescent="0.25">
      <c r="A55">
        <v>1</v>
      </c>
      <c r="B55">
        <v>2</v>
      </c>
    </row>
    <row r="56" spans="1:2" x14ac:dyDescent="0.25">
      <c r="A56">
        <v>1</v>
      </c>
      <c r="B56">
        <v>1</v>
      </c>
    </row>
    <row r="57" spans="1:2" x14ac:dyDescent="0.25">
      <c r="A57">
        <v>3</v>
      </c>
      <c r="B57">
        <v>1</v>
      </c>
    </row>
    <row r="58" spans="1:2" x14ac:dyDescent="0.25">
      <c r="A58">
        <v>4</v>
      </c>
      <c r="B58">
        <v>0</v>
      </c>
    </row>
    <row r="59" spans="1:2" x14ac:dyDescent="0.25">
      <c r="A59">
        <v>1</v>
      </c>
      <c r="B59">
        <v>2</v>
      </c>
    </row>
    <row r="60" spans="1:2" x14ac:dyDescent="0.25">
      <c r="A60">
        <v>0</v>
      </c>
      <c r="B60">
        <v>0</v>
      </c>
    </row>
    <row r="61" spans="1:2" x14ac:dyDescent="0.25">
      <c r="A61">
        <v>0</v>
      </c>
      <c r="B61">
        <v>1</v>
      </c>
    </row>
    <row r="62" spans="1:2" x14ac:dyDescent="0.25">
      <c r="A62">
        <v>2</v>
      </c>
      <c r="B62">
        <v>0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509F-12AE-4BBE-9F13-7208CBCEA541}">
  <dimension ref="A1:N77"/>
  <sheetViews>
    <sheetView workbookViewId="0">
      <selection activeCell="I20" sqref="I20"/>
    </sheetView>
  </sheetViews>
  <sheetFormatPr baseColWidth="10" defaultColWidth="12" defaultRowHeight="15" x14ac:dyDescent="0.25"/>
  <sheetData>
    <row r="1" spans="1:14" ht="15.75" thickBot="1" x14ac:dyDescent="0.3">
      <c r="A1" s="7" t="s">
        <v>29</v>
      </c>
      <c r="B1" s="7"/>
      <c r="C1" s="7"/>
      <c r="D1" s="7"/>
      <c r="E1" s="7"/>
      <c r="F1" s="7"/>
      <c r="I1" s="7" t="s">
        <v>30</v>
      </c>
      <c r="J1" s="7"/>
      <c r="K1" s="7"/>
      <c r="L1" s="7"/>
      <c r="M1" s="7"/>
      <c r="N1" s="7"/>
    </row>
    <row r="2" spans="1:14" x14ac:dyDescent="0.25">
      <c r="A2" t="s">
        <v>31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</row>
    <row r="3" spans="1:14" x14ac:dyDescent="0.25">
      <c r="A3" t="s">
        <v>37</v>
      </c>
      <c r="B3">
        <v>8.4538225865034402</v>
      </c>
      <c r="C3">
        <v>109.44991320842701</v>
      </c>
      <c r="D3">
        <v>37017821184</v>
      </c>
      <c r="E3">
        <v>184644660</v>
      </c>
      <c r="F3">
        <v>432</v>
      </c>
      <c r="I3" t="s">
        <v>37</v>
      </c>
      <c r="J3">
        <v>8.45134499392557</v>
      </c>
      <c r="K3">
        <v>109.44551982676499</v>
      </c>
      <c r="L3">
        <v>40278933504</v>
      </c>
      <c r="M3">
        <v>184644660</v>
      </c>
      <c r="N3">
        <v>432</v>
      </c>
    </row>
    <row r="4" spans="1:14" x14ac:dyDescent="0.25">
      <c r="A4" t="s">
        <v>38</v>
      </c>
      <c r="B4">
        <v>8.3628072397193307</v>
      </c>
      <c r="C4">
        <v>109.542688853686</v>
      </c>
      <c r="D4">
        <v>65044393984</v>
      </c>
      <c r="E4">
        <v>354352708</v>
      </c>
      <c r="F4">
        <v>418</v>
      </c>
      <c r="I4" t="s">
        <v>38</v>
      </c>
      <c r="J4">
        <v>8.3561204216922</v>
      </c>
      <c r="K4">
        <v>109.530316152333</v>
      </c>
      <c r="L4">
        <v>63130513408</v>
      </c>
      <c r="M4">
        <v>354352708</v>
      </c>
      <c r="N4">
        <v>418</v>
      </c>
    </row>
    <row r="5" spans="1:14" x14ac:dyDescent="0.25">
      <c r="A5" t="s">
        <v>39</v>
      </c>
      <c r="B5">
        <v>8.3124333845756109</v>
      </c>
      <c r="C5">
        <v>109.594869532692</v>
      </c>
      <c r="D5">
        <v>44741296128</v>
      </c>
      <c r="E5">
        <v>191281326</v>
      </c>
      <c r="F5">
        <v>405</v>
      </c>
      <c r="I5" t="s">
        <v>39</v>
      </c>
      <c r="J5">
        <v>8.3085942680780391</v>
      </c>
      <c r="K5">
        <v>109.59704145364201</v>
      </c>
      <c r="L5">
        <v>28628844544</v>
      </c>
      <c r="M5">
        <v>191281326</v>
      </c>
      <c r="N5">
        <v>405</v>
      </c>
    </row>
    <row r="6" spans="1:14" x14ac:dyDescent="0.25">
      <c r="A6" t="s">
        <v>40</v>
      </c>
      <c r="B6">
        <v>8.3243734104367295</v>
      </c>
      <c r="C6">
        <v>109.389489224944</v>
      </c>
      <c r="D6">
        <v>40389574656</v>
      </c>
      <c r="E6">
        <v>177433297</v>
      </c>
      <c r="F6">
        <v>409</v>
      </c>
      <c r="I6" t="s">
        <v>40</v>
      </c>
      <c r="J6">
        <v>8.3215112843774701</v>
      </c>
      <c r="K6">
        <v>109.38592389657499</v>
      </c>
      <c r="L6">
        <v>23843880960</v>
      </c>
      <c r="M6">
        <v>177433297</v>
      </c>
      <c r="N6">
        <v>409</v>
      </c>
    </row>
    <row r="7" spans="1:14" x14ac:dyDescent="0.25">
      <c r="A7" t="s">
        <v>41</v>
      </c>
      <c r="B7">
        <v>8.4460386221239006</v>
      </c>
      <c r="C7">
        <v>111.70237829505101</v>
      </c>
      <c r="D7">
        <v>24689123328</v>
      </c>
      <c r="E7">
        <v>112666363</v>
      </c>
      <c r="F7">
        <v>442</v>
      </c>
      <c r="I7" t="s">
        <v>41</v>
      </c>
      <c r="J7">
        <v>8.4439294262556395</v>
      </c>
      <c r="K7">
        <v>111.677526177838</v>
      </c>
      <c r="L7">
        <v>23172788949.454498</v>
      </c>
      <c r="M7">
        <v>112666363</v>
      </c>
      <c r="N7">
        <v>442</v>
      </c>
    </row>
    <row r="8" spans="1:14" x14ac:dyDescent="0.25">
      <c r="A8" t="s">
        <v>42</v>
      </c>
      <c r="B8">
        <v>8.3885357773717004</v>
      </c>
      <c r="C8">
        <v>111.67413013664201</v>
      </c>
      <c r="D8">
        <v>84225277952</v>
      </c>
      <c r="E8">
        <v>306486964</v>
      </c>
      <c r="F8">
        <v>434</v>
      </c>
      <c r="I8" t="s">
        <v>42</v>
      </c>
      <c r="J8">
        <v>8.3815466116717801</v>
      </c>
      <c r="K8">
        <v>111.669956709167</v>
      </c>
      <c r="L8">
        <v>80859668480</v>
      </c>
      <c r="M8">
        <v>306486964</v>
      </c>
      <c r="N8">
        <v>434</v>
      </c>
    </row>
    <row r="9" spans="1:14" x14ac:dyDescent="0.25">
      <c r="A9" t="s">
        <v>43</v>
      </c>
      <c r="B9">
        <v>8.5913595714561506</v>
      </c>
      <c r="C9">
        <v>110.89071142987299</v>
      </c>
      <c r="D9">
        <v>44103630848</v>
      </c>
      <c r="E9">
        <v>186464059</v>
      </c>
      <c r="F9">
        <v>420</v>
      </c>
      <c r="I9" t="s">
        <v>43</v>
      </c>
      <c r="J9">
        <v>8.5862049309386599</v>
      </c>
      <c r="K9">
        <v>110.882380411743</v>
      </c>
      <c r="L9">
        <v>43489263616</v>
      </c>
      <c r="M9">
        <v>186464059</v>
      </c>
      <c r="N9">
        <v>420</v>
      </c>
    </row>
    <row r="10" spans="1:14" x14ac:dyDescent="0.25">
      <c r="A10" t="s">
        <v>44</v>
      </c>
      <c r="B10">
        <v>8.4904461964181301</v>
      </c>
      <c r="C10">
        <v>110.84031979602101</v>
      </c>
      <c r="D10">
        <v>14241872896</v>
      </c>
      <c r="E10">
        <v>79253125.5</v>
      </c>
      <c r="F10">
        <v>398</v>
      </c>
      <c r="I10" t="s">
        <v>44</v>
      </c>
      <c r="J10">
        <v>8.5032771857027107</v>
      </c>
      <c r="K10">
        <v>110.786680480279</v>
      </c>
      <c r="L10">
        <v>6114286080</v>
      </c>
      <c r="M10">
        <v>79253125.5</v>
      </c>
      <c r="N10">
        <v>398</v>
      </c>
    </row>
    <row r="11" spans="1:14" x14ac:dyDescent="0.25">
      <c r="A11" t="s">
        <v>45</v>
      </c>
      <c r="B11">
        <v>8.3889083998399805</v>
      </c>
      <c r="C11">
        <v>110.81830018176299</v>
      </c>
      <c r="D11">
        <v>48274960384</v>
      </c>
      <c r="E11">
        <v>197744840</v>
      </c>
      <c r="F11">
        <v>424</v>
      </c>
      <c r="I11" t="s">
        <v>45</v>
      </c>
      <c r="J11">
        <v>8.38461579911767</v>
      </c>
      <c r="K11">
        <v>110.797357114837</v>
      </c>
      <c r="L11">
        <v>40907317248</v>
      </c>
      <c r="M11">
        <v>197744840</v>
      </c>
      <c r="N11">
        <v>424</v>
      </c>
    </row>
    <row r="12" spans="1:14" x14ac:dyDescent="0.25">
      <c r="A12" t="s">
        <v>46</v>
      </c>
      <c r="B12">
        <v>8.4717364755951401</v>
      </c>
      <c r="C12">
        <v>110.643720022311</v>
      </c>
      <c r="D12">
        <v>45416071168</v>
      </c>
      <c r="E12">
        <v>174283565</v>
      </c>
      <c r="F12">
        <v>404</v>
      </c>
      <c r="I12" t="s">
        <v>46</v>
      </c>
      <c r="J12">
        <v>8.4624012240686408</v>
      </c>
      <c r="K12">
        <v>110.616323420602</v>
      </c>
      <c r="L12">
        <v>33280272384</v>
      </c>
      <c r="M12">
        <v>174283565</v>
      </c>
      <c r="N12">
        <v>404</v>
      </c>
    </row>
    <row r="13" spans="1:14" x14ac:dyDescent="0.25">
      <c r="A13" t="s">
        <v>47</v>
      </c>
      <c r="B13">
        <v>8.6299258004977393</v>
      </c>
      <c r="C13">
        <v>114.237607563303</v>
      </c>
      <c r="D13">
        <v>57706688512</v>
      </c>
      <c r="E13">
        <v>136030840</v>
      </c>
      <c r="F13">
        <v>401</v>
      </c>
      <c r="I13" t="s">
        <v>47</v>
      </c>
      <c r="J13">
        <v>8.6260482064626203</v>
      </c>
      <c r="K13">
        <v>114.218112907069</v>
      </c>
      <c r="L13">
        <v>35606642688</v>
      </c>
      <c r="M13">
        <v>136030840</v>
      </c>
      <c r="N13">
        <v>401</v>
      </c>
    </row>
    <row r="14" spans="1:14" x14ac:dyDescent="0.25">
      <c r="A14" t="s">
        <v>48</v>
      </c>
      <c r="B14">
        <v>8.8343257750008704</v>
      </c>
      <c r="C14">
        <v>117.171742375832</v>
      </c>
      <c r="D14">
        <v>36371517440</v>
      </c>
      <c r="E14">
        <v>154989528</v>
      </c>
      <c r="F14">
        <v>429</v>
      </c>
      <c r="I14" t="s">
        <v>48</v>
      </c>
      <c r="J14">
        <v>8.8343257750008704</v>
      </c>
      <c r="K14">
        <v>117.171742375832</v>
      </c>
      <c r="L14">
        <v>36371517440</v>
      </c>
      <c r="M14">
        <v>154989528</v>
      </c>
      <c r="N14">
        <v>429</v>
      </c>
    </row>
    <row r="15" spans="1:14" x14ac:dyDescent="0.25">
      <c r="A15" t="s">
        <v>49</v>
      </c>
      <c r="B15">
        <v>8.5988669162422298</v>
      </c>
      <c r="C15">
        <v>117.135300075711</v>
      </c>
      <c r="D15">
        <v>23022110720</v>
      </c>
      <c r="E15">
        <v>102844326</v>
      </c>
      <c r="F15">
        <v>437</v>
      </c>
      <c r="I15" t="s">
        <v>49</v>
      </c>
      <c r="J15">
        <v>8.5933886686486396</v>
      </c>
      <c r="K15">
        <v>117.12708862453501</v>
      </c>
      <c r="L15">
        <v>23054893056</v>
      </c>
      <c r="M15">
        <v>102844326</v>
      </c>
      <c r="N15">
        <v>437</v>
      </c>
    </row>
    <row r="16" spans="1:14" x14ac:dyDescent="0.25">
      <c r="A16" t="s">
        <v>50</v>
      </c>
      <c r="B16">
        <v>8.6152214738426505</v>
      </c>
      <c r="C16">
        <v>119.407393331468</v>
      </c>
      <c r="D16">
        <v>54642188288</v>
      </c>
      <c r="E16">
        <v>187339116</v>
      </c>
      <c r="F16">
        <v>465</v>
      </c>
      <c r="I16" t="s">
        <v>50</v>
      </c>
      <c r="J16">
        <v>8.6105715299956405</v>
      </c>
      <c r="K16">
        <v>119.409277264998</v>
      </c>
      <c r="L16">
        <v>47739965440</v>
      </c>
      <c r="M16">
        <v>187339116</v>
      </c>
      <c r="N16">
        <v>465</v>
      </c>
    </row>
    <row r="17" spans="1:14" x14ac:dyDescent="0.25">
      <c r="A17" t="s">
        <v>51</v>
      </c>
      <c r="B17">
        <v>8.3942833404468704</v>
      </c>
      <c r="C17">
        <v>118.984438915895</v>
      </c>
      <c r="D17">
        <v>9066535936</v>
      </c>
      <c r="E17">
        <v>40910865</v>
      </c>
      <c r="F17">
        <v>422</v>
      </c>
      <c r="I17" t="s">
        <v>51</v>
      </c>
      <c r="J17">
        <v>8.3944690169362293</v>
      </c>
      <c r="K17">
        <v>118.94766917031799</v>
      </c>
      <c r="L17">
        <v>8882525184</v>
      </c>
      <c r="M17">
        <v>40910865</v>
      </c>
      <c r="N17">
        <v>422</v>
      </c>
    </row>
    <row r="18" spans="1:14" x14ac:dyDescent="0.25">
      <c r="A18" t="s">
        <v>52</v>
      </c>
      <c r="B18">
        <v>8.2317568844745601</v>
      </c>
      <c r="C18">
        <v>118.454673442314</v>
      </c>
      <c r="D18">
        <v>10849574912</v>
      </c>
      <c r="E18">
        <v>59316203.5</v>
      </c>
      <c r="F18">
        <v>456</v>
      </c>
      <c r="I18" t="s">
        <v>52</v>
      </c>
      <c r="J18">
        <v>8.2375477375076098</v>
      </c>
      <c r="K18">
        <v>118.422778250273</v>
      </c>
      <c r="L18">
        <v>10377892864</v>
      </c>
      <c r="M18">
        <v>59316203.5</v>
      </c>
      <c r="N18">
        <v>456</v>
      </c>
    </row>
    <row r="19" spans="1:14" x14ac:dyDescent="0.25">
      <c r="A19" t="s">
        <v>53</v>
      </c>
      <c r="B19">
        <v>8.4708968973989691</v>
      </c>
      <c r="C19">
        <v>117.985056921123</v>
      </c>
      <c r="D19">
        <v>36564615168</v>
      </c>
      <c r="E19">
        <v>149861516</v>
      </c>
      <c r="F19">
        <v>467</v>
      </c>
      <c r="I19" t="s">
        <v>53</v>
      </c>
      <c r="J19">
        <v>8.4686317970040506</v>
      </c>
      <c r="K19">
        <v>117.98115710216599</v>
      </c>
      <c r="L19">
        <v>35075809280</v>
      </c>
      <c r="M19">
        <v>149861516</v>
      </c>
      <c r="N19">
        <v>467</v>
      </c>
    </row>
    <row r="20" spans="1:14" x14ac:dyDescent="0.25">
      <c r="A20" t="s">
        <v>54</v>
      </c>
      <c r="B20">
        <v>8.4318276958646905</v>
      </c>
      <c r="C20">
        <v>117.602862331414</v>
      </c>
      <c r="D20">
        <v>20583911424</v>
      </c>
      <c r="E20">
        <v>97554462</v>
      </c>
      <c r="F20">
        <v>448</v>
      </c>
      <c r="I20" t="s">
        <v>54</v>
      </c>
      <c r="J20">
        <v>8.4275726851284798</v>
      </c>
      <c r="K20">
        <v>117.568545133928</v>
      </c>
      <c r="L20">
        <v>18896947200</v>
      </c>
      <c r="M20">
        <v>97554462</v>
      </c>
      <c r="N20">
        <v>448</v>
      </c>
    </row>
    <row r="21" spans="1:14" x14ac:dyDescent="0.25">
      <c r="A21" t="s">
        <v>55</v>
      </c>
      <c r="B21">
        <v>8.4502234817398101</v>
      </c>
      <c r="C21">
        <v>117.244203084181</v>
      </c>
      <c r="D21">
        <v>65211076608</v>
      </c>
      <c r="E21">
        <v>209275985</v>
      </c>
      <c r="F21">
        <v>379</v>
      </c>
      <c r="I21" t="s">
        <v>55</v>
      </c>
      <c r="J21">
        <v>8.4521822713992503</v>
      </c>
      <c r="K21">
        <v>117.297215356717</v>
      </c>
      <c r="L21">
        <v>71565000704</v>
      </c>
      <c r="M21">
        <v>209275985</v>
      </c>
      <c r="N21">
        <v>379</v>
      </c>
    </row>
    <row r="22" spans="1:14" x14ac:dyDescent="0.25">
      <c r="A22" t="s">
        <v>56</v>
      </c>
      <c r="B22">
        <v>8.3282151750386095</v>
      </c>
      <c r="C22">
        <v>117.313790291945</v>
      </c>
      <c r="D22">
        <v>18483779584</v>
      </c>
      <c r="E22">
        <v>93012285</v>
      </c>
      <c r="F22">
        <v>440</v>
      </c>
      <c r="I22" t="s">
        <v>56</v>
      </c>
      <c r="J22">
        <v>8.3247666884823399</v>
      </c>
      <c r="K22">
        <v>117.28594856428199</v>
      </c>
      <c r="L22">
        <v>17090278400</v>
      </c>
      <c r="M22">
        <v>93012285</v>
      </c>
      <c r="N22">
        <v>440</v>
      </c>
    </row>
    <row r="23" spans="1:14" x14ac:dyDescent="0.25">
      <c r="A23" t="s">
        <v>57</v>
      </c>
      <c r="B23">
        <v>8.2602536132334805</v>
      </c>
      <c r="C23">
        <v>117.023357970723</v>
      </c>
      <c r="D23">
        <v>22728097792</v>
      </c>
      <c r="E23">
        <v>117180809</v>
      </c>
      <c r="F23">
        <v>439</v>
      </c>
      <c r="I23" t="s">
        <v>57</v>
      </c>
      <c r="J23">
        <v>8.2549344774235607</v>
      </c>
      <c r="K23">
        <v>117.021821015806</v>
      </c>
      <c r="L23">
        <v>25874614272</v>
      </c>
      <c r="M23">
        <v>117180809</v>
      </c>
      <c r="N23">
        <v>439</v>
      </c>
    </row>
    <row r="24" spans="1:14" x14ac:dyDescent="0.25">
      <c r="A24" t="s">
        <v>58</v>
      </c>
      <c r="B24">
        <v>8.3280397308533907</v>
      </c>
      <c r="C24">
        <v>116.736722789791</v>
      </c>
      <c r="D24">
        <v>21094287360</v>
      </c>
      <c r="E24">
        <v>104737164</v>
      </c>
      <c r="F24">
        <v>438</v>
      </c>
      <c r="I24" t="s">
        <v>58</v>
      </c>
      <c r="J24">
        <v>8.3233006517427306</v>
      </c>
      <c r="K24">
        <v>116.716254859841</v>
      </c>
      <c r="L24">
        <v>22034231296</v>
      </c>
      <c r="M24">
        <v>104737164</v>
      </c>
      <c r="N24">
        <v>438</v>
      </c>
    </row>
    <row r="25" spans="1:14" x14ac:dyDescent="0.25">
      <c r="A25" t="s">
        <v>59</v>
      </c>
      <c r="B25">
        <v>8.2844472743468192</v>
      </c>
      <c r="C25">
        <v>116.60431524067801</v>
      </c>
      <c r="D25">
        <v>44712337408</v>
      </c>
      <c r="E25">
        <v>190496020</v>
      </c>
      <c r="F25">
        <v>402</v>
      </c>
      <c r="I25" t="s">
        <v>59</v>
      </c>
      <c r="J25">
        <v>8.2744645431302004</v>
      </c>
      <c r="K25">
        <v>116.574961376576</v>
      </c>
      <c r="L25">
        <v>37715755008</v>
      </c>
      <c r="M25">
        <v>190496020</v>
      </c>
      <c r="N25">
        <v>402</v>
      </c>
    </row>
    <row r="26" spans="1:14" x14ac:dyDescent="0.25">
      <c r="A26" t="s">
        <v>60</v>
      </c>
      <c r="B26">
        <v>8.2685690663333098</v>
      </c>
      <c r="C26">
        <v>116.23345159621699</v>
      </c>
      <c r="D26">
        <v>58746355712</v>
      </c>
      <c r="E26">
        <v>303272596</v>
      </c>
      <c r="F26">
        <v>469</v>
      </c>
      <c r="I26" t="s">
        <v>60</v>
      </c>
      <c r="J26">
        <v>8.2642597658213504</v>
      </c>
      <c r="K26">
        <v>116.22811972175801</v>
      </c>
      <c r="L26">
        <v>56117547008</v>
      </c>
      <c r="M26">
        <v>303272596</v>
      </c>
      <c r="N26">
        <v>469</v>
      </c>
    </row>
    <row r="27" spans="1:14" x14ac:dyDescent="0.25">
      <c r="A27" t="s">
        <v>61</v>
      </c>
      <c r="B27">
        <v>8.2724893646878694</v>
      </c>
      <c r="C27">
        <v>116.323553958696</v>
      </c>
      <c r="D27">
        <v>41035591680</v>
      </c>
      <c r="E27">
        <v>158332174</v>
      </c>
      <c r="F27">
        <v>436</v>
      </c>
      <c r="I27" t="s">
        <v>61</v>
      </c>
      <c r="J27">
        <v>8.2689214751812301</v>
      </c>
      <c r="K27">
        <v>116.304051927458</v>
      </c>
      <c r="L27">
        <v>46086381568</v>
      </c>
      <c r="M27">
        <v>158332174</v>
      </c>
      <c r="N27">
        <v>436</v>
      </c>
    </row>
    <row r="28" spans="1:14" x14ac:dyDescent="0.25">
      <c r="A28" t="s">
        <v>62</v>
      </c>
      <c r="B28">
        <v>7.8290956450106197</v>
      </c>
      <c r="C28">
        <v>119.60737287739001</v>
      </c>
      <c r="D28">
        <v>165701287936</v>
      </c>
      <c r="E28">
        <v>180248712</v>
      </c>
      <c r="F28">
        <v>478</v>
      </c>
      <c r="I28" t="s">
        <v>62</v>
      </c>
      <c r="J28">
        <v>7.8252182819571203</v>
      </c>
      <c r="K28">
        <v>119.59906471175699</v>
      </c>
      <c r="L28">
        <v>137682550784</v>
      </c>
      <c r="M28">
        <v>180248712</v>
      </c>
      <c r="N28">
        <v>478</v>
      </c>
    </row>
    <row r="29" spans="1:14" x14ac:dyDescent="0.25">
      <c r="A29" t="s">
        <v>63</v>
      </c>
      <c r="B29">
        <v>8.4045116305939391</v>
      </c>
      <c r="C29">
        <v>119.498504635112</v>
      </c>
      <c r="D29">
        <v>31225640960</v>
      </c>
      <c r="E29">
        <v>145865833</v>
      </c>
      <c r="F29">
        <v>470</v>
      </c>
      <c r="I29" t="s">
        <v>63</v>
      </c>
      <c r="J29">
        <v>8.4003029735049797</v>
      </c>
      <c r="K29">
        <v>119.484200547203</v>
      </c>
      <c r="L29">
        <v>37239623680</v>
      </c>
      <c r="M29">
        <v>145865833</v>
      </c>
      <c r="N29">
        <v>470</v>
      </c>
    </row>
    <row r="30" spans="1:14" x14ac:dyDescent="0.25">
      <c r="A30" t="s">
        <v>64</v>
      </c>
      <c r="B30">
        <v>8.2367405222015506</v>
      </c>
      <c r="C30">
        <v>119.50873816565699</v>
      </c>
      <c r="D30">
        <v>44177068032</v>
      </c>
      <c r="E30">
        <v>228125900</v>
      </c>
      <c r="F30">
        <v>453</v>
      </c>
      <c r="I30" t="s">
        <v>64</v>
      </c>
      <c r="J30">
        <v>8.2306619224444599</v>
      </c>
      <c r="K30">
        <v>119.487611801611</v>
      </c>
      <c r="L30">
        <v>60452909056</v>
      </c>
      <c r="M30">
        <v>228125900</v>
      </c>
      <c r="N30">
        <v>453</v>
      </c>
    </row>
    <row r="31" spans="1:14" x14ac:dyDescent="0.25">
      <c r="A31" t="s">
        <v>65</v>
      </c>
      <c r="B31">
        <v>8.2354231830661799</v>
      </c>
      <c r="C31">
        <v>119.913985500449</v>
      </c>
      <c r="D31">
        <v>14085624832</v>
      </c>
      <c r="E31">
        <v>62633352.5</v>
      </c>
      <c r="F31">
        <v>410</v>
      </c>
      <c r="I31" t="s">
        <v>65</v>
      </c>
      <c r="J31">
        <v>8.2428681537196091</v>
      </c>
      <c r="K31">
        <v>119.90155036927599</v>
      </c>
      <c r="L31">
        <v>6211448832</v>
      </c>
      <c r="M31">
        <v>62633352.5</v>
      </c>
      <c r="N31">
        <v>410</v>
      </c>
    </row>
    <row r="32" spans="1:14" x14ac:dyDescent="0.25">
      <c r="A32" t="s">
        <v>66</v>
      </c>
      <c r="B32">
        <v>8.4281427768802892</v>
      </c>
      <c r="C32">
        <v>120.405338932327</v>
      </c>
      <c r="D32">
        <v>75049402368</v>
      </c>
      <c r="E32">
        <v>258903052</v>
      </c>
      <c r="F32">
        <v>472</v>
      </c>
      <c r="I32" t="s">
        <v>66</v>
      </c>
      <c r="J32">
        <v>8.4240212862549093</v>
      </c>
      <c r="K32">
        <v>120.399830045995</v>
      </c>
      <c r="L32">
        <v>72261484544</v>
      </c>
      <c r="M32">
        <v>258903052</v>
      </c>
      <c r="N32">
        <v>472</v>
      </c>
    </row>
    <row r="33" spans="1:14" x14ac:dyDescent="0.25">
      <c r="A33" t="s">
        <v>67</v>
      </c>
      <c r="B33">
        <v>8.2313584102517492</v>
      </c>
      <c r="C33">
        <v>120.394086293478</v>
      </c>
      <c r="D33">
        <v>99592011776</v>
      </c>
      <c r="E33">
        <v>268261187</v>
      </c>
      <c r="F33">
        <v>426</v>
      </c>
      <c r="I33" t="s">
        <v>67</v>
      </c>
      <c r="J33">
        <v>8.2264412224827907</v>
      </c>
      <c r="K33">
        <v>120.39156585647299</v>
      </c>
      <c r="L33">
        <v>58984439808</v>
      </c>
      <c r="M33">
        <v>268261187</v>
      </c>
      <c r="N33">
        <v>426</v>
      </c>
    </row>
    <row r="34" spans="1:14" x14ac:dyDescent="0.25">
      <c r="A34" t="s">
        <v>68</v>
      </c>
      <c r="B34">
        <v>8.3634154616268805</v>
      </c>
      <c r="C34">
        <v>120.326933782409</v>
      </c>
      <c r="D34">
        <v>34884050944</v>
      </c>
      <c r="E34">
        <v>63320978</v>
      </c>
      <c r="F34">
        <v>394</v>
      </c>
      <c r="I34" t="s">
        <v>68</v>
      </c>
      <c r="J34">
        <v>8.3692883967996199</v>
      </c>
      <c r="K34">
        <v>120.241898730854</v>
      </c>
      <c r="L34">
        <v>11422336000</v>
      </c>
      <c r="M34">
        <v>63320978</v>
      </c>
      <c r="N34">
        <v>394</v>
      </c>
    </row>
    <row r="35" spans="1:14" x14ac:dyDescent="0.25">
      <c r="A35" t="s">
        <v>69</v>
      </c>
      <c r="B35">
        <v>8.0614902196813407</v>
      </c>
      <c r="C35">
        <v>120.81806792278999</v>
      </c>
      <c r="D35">
        <v>54959005696</v>
      </c>
      <c r="E35">
        <v>31941893.5</v>
      </c>
      <c r="F35">
        <v>399</v>
      </c>
      <c r="I35" t="s">
        <v>69</v>
      </c>
      <c r="J35">
        <v>8.0573406584228202</v>
      </c>
      <c r="K35">
        <v>120.803080265688</v>
      </c>
      <c r="L35">
        <v>20441470976</v>
      </c>
      <c r="M35">
        <v>31941893.5</v>
      </c>
      <c r="N35">
        <v>399</v>
      </c>
    </row>
    <row r="36" spans="1:14" x14ac:dyDescent="0.25">
      <c r="A36" t="s">
        <v>70</v>
      </c>
      <c r="B36">
        <v>7.9241410246089297</v>
      </c>
      <c r="C36">
        <v>121.500504384015</v>
      </c>
      <c r="D36">
        <v>42639175680</v>
      </c>
      <c r="E36">
        <v>66174730</v>
      </c>
      <c r="F36">
        <v>395</v>
      </c>
      <c r="I36" t="s">
        <v>70</v>
      </c>
      <c r="J36">
        <v>7.9140094120940203</v>
      </c>
      <c r="K36">
        <v>121.54608447290001</v>
      </c>
      <c r="L36">
        <v>15137748992</v>
      </c>
      <c r="M36">
        <v>66174730</v>
      </c>
      <c r="N36">
        <v>395</v>
      </c>
    </row>
    <row r="37" spans="1:14" x14ac:dyDescent="0.25">
      <c r="A37" t="s">
        <v>71</v>
      </c>
      <c r="B37">
        <v>7.8049457267246396</v>
      </c>
      <c r="C37">
        <v>122.81972139700299</v>
      </c>
      <c r="D37">
        <v>172403458048</v>
      </c>
      <c r="E37">
        <v>210679238</v>
      </c>
      <c r="F37">
        <v>479</v>
      </c>
      <c r="I37" t="s">
        <v>71</v>
      </c>
      <c r="J37">
        <v>7.8000922971593303</v>
      </c>
      <c r="K37">
        <v>122.815351250726</v>
      </c>
      <c r="L37">
        <v>138338091008</v>
      </c>
      <c r="M37">
        <v>210679238</v>
      </c>
      <c r="N37">
        <v>479</v>
      </c>
    </row>
    <row r="38" spans="1:14" x14ac:dyDescent="0.25">
      <c r="A38" t="s">
        <v>72</v>
      </c>
      <c r="B38">
        <v>8.1779361687397092</v>
      </c>
      <c r="C38">
        <v>121.66505584305</v>
      </c>
      <c r="D38">
        <v>77013270528</v>
      </c>
      <c r="E38">
        <v>229441678</v>
      </c>
      <c r="F38">
        <v>454</v>
      </c>
      <c r="I38" t="s">
        <v>72</v>
      </c>
      <c r="J38">
        <v>8.1731936812860102</v>
      </c>
      <c r="K38">
        <v>121.65647242837299</v>
      </c>
      <c r="L38">
        <v>48098041856</v>
      </c>
      <c r="M38">
        <v>229441678</v>
      </c>
      <c r="N38">
        <v>454</v>
      </c>
    </row>
    <row r="39" spans="1:14" x14ac:dyDescent="0.25">
      <c r="A39" t="s">
        <v>73</v>
      </c>
      <c r="B39">
        <v>8.4254179557567497</v>
      </c>
      <c r="C39">
        <v>121.361801618241</v>
      </c>
      <c r="D39">
        <v>79044788224</v>
      </c>
      <c r="E39">
        <v>229532014</v>
      </c>
      <c r="F39">
        <v>462</v>
      </c>
      <c r="I39" t="s">
        <v>73</v>
      </c>
      <c r="J39">
        <v>8.4215627105579607</v>
      </c>
      <c r="K39">
        <v>121.35829703645901</v>
      </c>
      <c r="L39">
        <v>77058654208</v>
      </c>
      <c r="M39">
        <v>229532014</v>
      </c>
      <c r="N39">
        <v>462</v>
      </c>
    </row>
    <row r="40" spans="1:14" x14ac:dyDescent="0.25">
      <c r="A40" t="s">
        <v>74</v>
      </c>
      <c r="B40">
        <v>8.45680972454719</v>
      </c>
      <c r="C40">
        <v>121.891335285792</v>
      </c>
      <c r="D40">
        <v>40616579072</v>
      </c>
      <c r="E40">
        <v>139905337</v>
      </c>
      <c r="F40">
        <v>466</v>
      </c>
      <c r="I40" t="s">
        <v>74</v>
      </c>
      <c r="J40">
        <v>8.4518074373273695</v>
      </c>
      <c r="K40">
        <v>121.88591226052699</v>
      </c>
      <c r="L40">
        <v>41652715520</v>
      </c>
      <c r="M40">
        <v>139905337</v>
      </c>
      <c r="N40">
        <v>466</v>
      </c>
    </row>
    <row r="41" spans="1:14" x14ac:dyDescent="0.25">
      <c r="A41" t="s">
        <v>75</v>
      </c>
      <c r="B41">
        <v>8.3984823826983295</v>
      </c>
      <c r="C41">
        <v>122.19205469175</v>
      </c>
      <c r="D41">
        <v>97702674432</v>
      </c>
      <c r="E41">
        <v>231489244</v>
      </c>
      <c r="F41">
        <v>451</v>
      </c>
      <c r="I41" t="s">
        <v>75</v>
      </c>
      <c r="J41">
        <v>8.3936650953917802</v>
      </c>
      <c r="K41">
        <v>122.180749081877</v>
      </c>
      <c r="L41">
        <v>71515078656</v>
      </c>
      <c r="M41">
        <v>231489244</v>
      </c>
      <c r="N41">
        <v>451</v>
      </c>
    </row>
    <row r="42" spans="1:14" x14ac:dyDescent="0.25">
      <c r="A42" t="s">
        <v>76</v>
      </c>
      <c r="B42">
        <v>8.3462540815710504</v>
      </c>
      <c r="C42">
        <v>122.239889293381</v>
      </c>
      <c r="D42">
        <v>215322066944</v>
      </c>
      <c r="E42">
        <v>278509472</v>
      </c>
      <c r="F42">
        <v>461</v>
      </c>
      <c r="I42" t="s">
        <v>76</v>
      </c>
      <c r="J42">
        <v>8.3422824561893094</v>
      </c>
      <c r="K42">
        <v>122.239467843133</v>
      </c>
      <c r="L42">
        <v>182900572160</v>
      </c>
      <c r="M42">
        <v>278509472</v>
      </c>
      <c r="N42">
        <v>461</v>
      </c>
    </row>
    <row r="43" spans="1:14" x14ac:dyDescent="0.25">
      <c r="A43" t="s">
        <v>77</v>
      </c>
      <c r="B43">
        <v>8.3087273716944292</v>
      </c>
      <c r="C43">
        <v>122.27640743175</v>
      </c>
      <c r="D43">
        <v>53900840960</v>
      </c>
      <c r="E43">
        <v>141197544</v>
      </c>
      <c r="F43">
        <v>450</v>
      </c>
      <c r="I43" t="s">
        <v>77</v>
      </c>
      <c r="J43">
        <v>8.3010989688927896</v>
      </c>
      <c r="K43">
        <v>122.275063631835</v>
      </c>
      <c r="L43">
        <v>46304526336</v>
      </c>
      <c r="M43">
        <v>141197544</v>
      </c>
      <c r="N43">
        <v>450</v>
      </c>
    </row>
    <row r="44" spans="1:14" x14ac:dyDescent="0.25">
      <c r="A44" t="s">
        <v>78</v>
      </c>
      <c r="B44">
        <v>8.3247584004251198</v>
      </c>
      <c r="C44">
        <v>122.55740681973499</v>
      </c>
      <c r="D44">
        <v>74002464768</v>
      </c>
      <c r="E44">
        <v>253167244</v>
      </c>
      <c r="F44">
        <v>419</v>
      </c>
      <c r="I44" t="s">
        <v>78</v>
      </c>
      <c r="J44">
        <v>8.3193315180525396</v>
      </c>
      <c r="K44">
        <v>122.546780820587</v>
      </c>
      <c r="L44">
        <v>75115790336</v>
      </c>
      <c r="M44">
        <v>253167244</v>
      </c>
      <c r="N44">
        <v>419</v>
      </c>
    </row>
    <row r="45" spans="1:14" x14ac:dyDescent="0.25">
      <c r="A45" t="s">
        <v>79</v>
      </c>
      <c r="B45">
        <v>8.2719974102005907</v>
      </c>
      <c r="C45">
        <v>122.69758926928</v>
      </c>
      <c r="D45">
        <v>52884537344</v>
      </c>
      <c r="E45">
        <v>249661994</v>
      </c>
      <c r="F45">
        <v>471</v>
      </c>
      <c r="I45" t="s">
        <v>79</v>
      </c>
      <c r="J45">
        <v>8.2719974102005907</v>
      </c>
      <c r="K45">
        <v>122.69758926928</v>
      </c>
      <c r="L45">
        <v>52884537344</v>
      </c>
      <c r="M45">
        <v>249661994</v>
      </c>
      <c r="N45">
        <v>471</v>
      </c>
    </row>
    <row r="46" spans="1:14" x14ac:dyDescent="0.25">
      <c r="A46" t="s">
        <v>80</v>
      </c>
      <c r="B46">
        <v>8.3102327953480692</v>
      </c>
      <c r="C46">
        <v>122.978682137795</v>
      </c>
      <c r="D46">
        <v>58990444544</v>
      </c>
      <c r="E46">
        <v>96913831</v>
      </c>
      <c r="F46">
        <v>400</v>
      </c>
      <c r="I46" t="s">
        <v>80</v>
      </c>
      <c r="J46">
        <v>8.3043955732083905</v>
      </c>
      <c r="K46">
        <v>122.95112671137301</v>
      </c>
      <c r="L46">
        <v>32006789120</v>
      </c>
      <c r="M46">
        <v>96913831</v>
      </c>
      <c r="N46">
        <v>400</v>
      </c>
    </row>
    <row r="47" spans="1:14" x14ac:dyDescent="0.25">
      <c r="A47" t="s">
        <v>81</v>
      </c>
      <c r="B47">
        <v>8.1777690520975703</v>
      </c>
      <c r="C47">
        <v>122.45003574900301</v>
      </c>
      <c r="D47">
        <v>16132468089.5459</v>
      </c>
      <c r="E47">
        <v>79816524.5</v>
      </c>
      <c r="F47">
        <v>455</v>
      </c>
      <c r="I47" t="s">
        <v>81</v>
      </c>
      <c r="J47">
        <v>8.1761304453291093</v>
      </c>
      <c r="K47">
        <v>122.44569271546401</v>
      </c>
      <c r="L47">
        <v>16873412608</v>
      </c>
      <c r="M47">
        <v>79816524.5</v>
      </c>
      <c r="N47">
        <v>455</v>
      </c>
    </row>
    <row r="48" spans="1:14" x14ac:dyDescent="0.25">
      <c r="A48" t="s">
        <v>82</v>
      </c>
      <c r="B48">
        <v>8.1359064738925007</v>
      </c>
      <c r="C48">
        <v>122.44224845909299</v>
      </c>
      <c r="D48">
        <v>54158974976</v>
      </c>
      <c r="E48">
        <v>158000046</v>
      </c>
      <c r="F48">
        <v>443</v>
      </c>
      <c r="I48" t="s">
        <v>82</v>
      </c>
      <c r="J48">
        <v>8.12891170825222</v>
      </c>
      <c r="K48">
        <v>122.43937060537</v>
      </c>
      <c r="L48">
        <v>53586542592</v>
      </c>
      <c r="M48">
        <v>158000046</v>
      </c>
      <c r="N48">
        <v>443</v>
      </c>
    </row>
    <row r="49" spans="1:14" x14ac:dyDescent="0.25">
      <c r="A49" t="s">
        <v>83</v>
      </c>
      <c r="B49">
        <v>8.4308020132593793</v>
      </c>
      <c r="C49">
        <v>122.75269485265</v>
      </c>
      <c r="D49">
        <v>32140536701.3293</v>
      </c>
      <c r="E49">
        <v>325621788</v>
      </c>
      <c r="F49">
        <v>423</v>
      </c>
      <c r="I49" t="s">
        <v>83</v>
      </c>
      <c r="J49">
        <v>8.4250394308473897</v>
      </c>
      <c r="K49">
        <v>122.724062285852</v>
      </c>
      <c r="L49">
        <v>58307248368.081001</v>
      </c>
      <c r="M49">
        <v>325621788</v>
      </c>
      <c r="N49">
        <v>423</v>
      </c>
    </row>
    <row r="50" spans="1:14" x14ac:dyDescent="0.25">
      <c r="A50" t="s">
        <v>84</v>
      </c>
      <c r="B50">
        <v>8.4645499151805605</v>
      </c>
      <c r="C50">
        <v>123.011987313343</v>
      </c>
      <c r="D50">
        <v>44030513152</v>
      </c>
      <c r="E50">
        <v>172353194</v>
      </c>
      <c r="F50">
        <v>477</v>
      </c>
      <c r="I50" t="s">
        <v>84</v>
      </c>
      <c r="J50">
        <v>8.4529499586205894</v>
      </c>
      <c r="K50">
        <v>123.053255554521</v>
      </c>
      <c r="L50">
        <v>49999122670.158997</v>
      </c>
      <c r="M50">
        <v>172353194</v>
      </c>
      <c r="N50">
        <v>477</v>
      </c>
    </row>
    <row r="51" spans="1:14" x14ac:dyDescent="0.25">
      <c r="A51" t="s">
        <v>85</v>
      </c>
      <c r="B51">
        <v>8.5279999566074896</v>
      </c>
      <c r="C51">
        <v>123.18234815477101</v>
      </c>
      <c r="D51">
        <v>34483314688</v>
      </c>
      <c r="E51">
        <v>158690852</v>
      </c>
      <c r="F51">
        <v>468</v>
      </c>
      <c r="I51" t="s">
        <v>85</v>
      </c>
      <c r="J51">
        <v>8.5241159369181592</v>
      </c>
      <c r="K51">
        <v>123.157846474735</v>
      </c>
      <c r="L51">
        <v>39193022464</v>
      </c>
      <c r="M51">
        <v>158690852</v>
      </c>
      <c r="N51">
        <v>468</v>
      </c>
    </row>
    <row r="52" spans="1:14" x14ac:dyDescent="0.25">
      <c r="A52" t="s">
        <v>86</v>
      </c>
      <c r="B52">
        <v>8.4526775287418996</v>
      </c>
      <c r="C52">
        <v>123.29181906798701</v>
      </c>
      <c r="D52">
        <v>196583571456</v>
      </c>
      <c r="E52">
        <v>461811444</v>
      </c>
      <c r="F52">
        <v>373</v>
      </c>
      <c r="I52" t="s">
        <v>86</v>
      </c>
      <c r="J52">
        <v>8.4526775287418996</v>
      </c>
      <c r="K52">
        <v>123.29181906798701</v>
      </c>
      <c r="L52">
        <v>196583571456</v>
      </c>
      <c r="M52">
        <v>461811444</v>
      </c>
      <c r="N52">
        <v>373</v>
      </c>
    </row>
    <row r="53" spans="1:14" x14ac:dyDescent="0.25">
      <c r="A53" t="s">
        <v>87</v>
      </c>
      <c r="B53">
        <v>8.4661589059025797</v>
      </c>
      <c r="C53">
        <v>123.511725087809</v>
      </c>
      <c r="D53">
        <v>70887784448</v>
      </c>
      <c r="E53">
        <v>294703010</v>
      </c>
      <c r="F53">
        <v>473</v>
      </c>
      <c r="I53" t="s">
        <v>87</v>
      </c>
      <c r="J53">
        <v>8.4628955938598498</v>
      </c>
      <c r="K53">
        <v>123.499948579231</v>
      </c>
      <c r="L53">
        <v>69838446592</v>
      </c>
      <c r="M53">
        <v>294703010</v>
      </c>
      <c r="N53">
        <v>473</v>
      </c>
    </row>
    <row r="54" spans="1:14" x14ac:dyDescent="0.25">
      <c r="A54" t="s">
        <v>88</v>
      </c>
      <c r="B54">
        <v>8.4179631019997494</v>
      </c>
      <c r="C54">
        <v>123.72979384809599</v>
      </c>
      <c r="D54">
        <v>126855798784</v>
      </c>
      <c r="E54">
        <v>209787060</v>
      </c>
      <c r="F54">
        <v>445</v>
      </c>
      <c r="I54" t="s">
        <v>88</v>
      </c>
      <c r="J54">
        <v>8.4121188649299192</v>
      </c>
      <c r="K54">
        <v>123.715371062093</v>
      </c>
      <c r="L54">
        <v>100232888320</v>
      </c>
      <c r="M54">
        <v>209787060</v>
      </c>
      <c r="N54">
        <v>445</v>
      </c>
    </row>
    <row r="55" spans="1:14" x14ac:dyDescent="0.25">
      <c r="A55" t="s">
        <v>89</v>
      </c>
      <c r="B55">
        <v>8.7446233132261497</v>
      </c>
      <c r="C55">
        <v>123.74019161385</v>
      </c>
      <c r="D55">
        <v>72555831296</v>
      </c>
      <c r="E55">
        <v>217829438</v>
      </c>
      <c r="F55">
        <v>403</v>
      </c>
      <c r="I55" t="s">
        <v>89</v>
      </c>
      <c r="J55">
        <v>8.7370358214535209</v>
      </c>
      <c r="K55">
        <v>123.697018145691</v>
      </c>
      <c r="L55">
        <v>49943552000</v>
      </c>
      <c r="M55">
        <v>217829438</v>
      </c>
      <c r="N55">
        <v>403</v>
      </c>
    </row>
    <row r="56" spans="1:14" x14ac:dyDescent="0.25">
      <c r="A56" t="s">
        <v>90</v>
      </c>
      <c r="B56">
        <v>8.4407647478000705</v>
      </c>
      <c r="C56">
        <v>124.29225003334901</v>
      </c>
      <c r="D56">
        <v>32096829440</v>
      </c>
      <c r="E56">
        <v>54919711.5</v>
      </c>
      <c r="F56">
        <v>447</v>
      </c>
      <c r="I56" t="s">
        <v>90</v>
      </c>
      <c r="J56">
        <v>8.4407647478000705</v>
      </c>
      <c r="K56">
        <v>124.29225003334901</v>
      </c>
      <c r="L56">
        <v>32096829440</v>
      </c>
      <c r="M56">
        <v>54919711.5</v>
      </c>
      <c r="N56">
        <v>447</v>
      </c>
    </row>
    <row r="57" spans="1:14" x14ac:dyDescent="0.25">
      <c r="A57" t="s">
        <v>91</v>
      </c>
      <c r="B57">
        <v>8.5844494178409292</v>
      </c>
      <c r="C57">
        <v>125.415054316154</v>
      </c>
      <c r="D57">
        <v>184071569408</v>
      </c>
      <c r="E57">
        <v>257775285</v>
      </c>
      <c r="F57">
        <v>376</v>
      </c>
      <c r="I57" t="s">
        <v>91</v>
      </c>
      <c r="J57">
        <v>8.5769454322915593</v>
      </c>
      <c r="K57">
        <v>125.403142777854</v>
      </c>
      <c r="L57">
        <v>179030081536</v>
      </c>
      <c r="M57">
        <v>257775285</v>
      </c>
      <c r="N57">
        <v>376</v>
      </c>
    </row>
    <row r="58" spans="1:14" x14ac:dyDescent="0.25">
      <c r="A58" t="s">
        <v>92</v>
      </c>
      <c r="B58">
        <v>8.6118300924917097</v>
      </c>
      <c r="C58">
        <v>126.914011157893</v>
      </c>
      <c r="D58">
        <v>165986795520</v>
      </c>
      <c r="E58">
        <v>271625859</v>
      </c>
      <c r="F58">
        <v>375</v>
      </c>
      <c r="I58" t="s">
        <v>92</v>
      </c>
      <c r="J58">
        <v>8.6056854647272694</v>
      </c>
      <c r="K58">
        <v>126.88739033648601</v>
      </c>
      <c r="L58">
        <v>163665461248</v>
      </c>
      <c r="M58">
        <v>271625859</v>
      </c>
      <c r="N58">
        <v>375</v>
      </c>
    </row>
    <row r="59" spans="1:14" x14ac:dyDescent="0.25">
      <c r="A59" t="s">
        <v>93</v>
      </c>
      <c r="B59">
        <v>8.4322691835949204</v>
      </c>
      <c r="C59">
        <v>128.49037681422001</v>
      </c>
      <c r="D59">
        <v>90968801280</v>
      </c>
      <c r="E59">
        <v>216638143</v>
      </c>
      <c r="F59">
        <v>463</v>
      </c>
      <c r="I59" t="s">
        <v>93</v>
      </c>
      <c r="J59">
        <v>8.4281074403290894</v>
      </c>
      <c r="K59">
        <v>128.48443550349401</v>
      </c>
      <c r="L59">
        <v>76575268864</v>
      </c>
      <c r="M59">
        <v>216638143</v>
      </c>
      <c r="N59">
        <v>463</v>
      </c>
    </row>
    <row r="60" spans="1:14" x14ac:dyDescent="0.25">
      <c r="A60" t="s">
        <v>94</v>
      </c>
      <c r="B60">
        <v>8.3940691404548904</v>
      </c>
      <c r="C60">
        <v>127.054176742712</v>
      </c>
      <c r="D60">
        <v>41367445504</v>
      </c>
      <c r="E60">
        <v>152341917</v>
      </c>
      <c r="F60">
        <v>457</v>
      </c>
      <c r="I60" t="s">
        <v>94</v>
      </c>
      <c r="J60">
        <v>8.3909960572401694</v>
      </c>
      <c r="K60">
        <v>127.06760109045</v>
      </c>
      <c r="L60">
        <v>35429777408</v>
      </c>
      <c r="M60">
        <v>152341917</v>
      </c>
      <c r="N60">
        <v>457</v>
      </c>
    </row>
    <row r="61" spans="1:14" x14ac:dyDescent="0.25">
      <c r="A61" t="s">
        <v>95</v>
      </c>
      <c r="B61">
        <v>8.3696906740348602</v>
      </c>
      <c r="C61">
        <v>126.51350379165299</v>
      </c>
      <c r="D61">
        <v>106894204928</v>
      </c>
      <c r="E61">
        <v>196155750</v>
      </c>
      <c r="F61">
        <v>380</v>
      </c>
      <c r="I61" t="s">
        <v>95</v>
      </c>
      <c r="J61">
        <v>8.3701101293917795</v>
      </c>
      <c r="K61">
        <v>126.527914030725</v>
      </c>
      <c r="L61">
        <v>107467792384</v>
      </c>
      <c r="M61">
        <v>196155750</v>
      </c>
      <c r="N61">
        <v>380</v>
      </c>
    </row>
    <row r="62" spans="1:14" x14ac:dyDescent="0.25">
      <c r="A62" t="s">
        <v>96</v>
      </c>
      <c r="B62">
        <v>8.33918565461728</v>
      </c>
      <c r="C62">
        <v>126.136049715374</v>
      </c>
      <c r="D62">
        <v>42795921408</v>
      </c>
      <c r="E62">
        <v>165578093</v>
      </c>
      <c r="F62">
        <v>431</v>
      </c>
      <c r="I62" t="s">
        <v>96</v>
      </c>
      <c r="J62">
        <v>8.3372423116266994</v>
      </c>
      <c r="K62">
        <v>126.143182498611</v>
      </c>
      <c r="L62">
        <v>31785484288</v>
      </c>
      <c r="M62">
        <v>165578093</v>
      </c>
      <c r="N62">
        <v>431</v>
      </c>
    </row>
    <row r="63" spans="1:14" x14ac:dyDescent="0.25">
      <c r="A63" t="s">
        <v>97</v>
      </c>
      <c r="B63">
        <v>8.2885804522786994</v>
      </c>
      <c r="C63">
        <v>126.009945435341</v>
      </c>
      <c r="D63">
        <v>110865235968</v>
      </c>
      <c r="E63">
        <v>231193056</v>
      </c>
      <c r="F63">
        <v>458</v>
      </c>
      <c r="I63" t="s">
        <v>97</v>
      </c>
      <c r="J63">
        <v>8.2852955480008692</v>
      </c>
      <c r="K63">
        <v>126.007955598051</v>
      </c>
      <c r="L63">
        <v>90494459904</v>
      </c>
      <c r="M63">
        <v>231193056</v>
      </c>
      <c r="N63">
        <v>458</v>
      </c>
    </row>
    <row r="64" spans="1:14" x14ac:dyDescent="0.25">
      <c r="A64" t="s">
        <v>98</v>
      </c>
      <c r="B64">
        <v>8.2999171232151898</v>
      </c>
      <c r="C64">
        <v>125.196660708156</v>
      </c>
      <c r="D64">
        <v>86275129344</v>
      </c>
      <c r="E64">
        <v>200417397</v>
      </c>
      <c r="F64">
        <v>452</v>
      </c>
      <c r="I64" t="s">
        <v>98</v>
      </c>
      <c r="J64">
        <v>8.2940239144032404</v>
      </c>
      <c r="K64">
        <v>125.17383632017</v>
      </c>
      <c r="L64">
        <v>56356171776</v>
      </c>
      <c r="M64">
        <v>200417397</v>
      </c>
      <c r="N64">
        <v>452</v>
      </c>
    </row>
    <row r="65" spans="1:14" x14ac:dyDescent="0.25">
      <c r="A65" t="s">
        <v>99</v>
      </c>
      <c r="B65">
        <v>8.1853729149922696</v>
      </c>
      <c r="C65">
        <v>125.23672736023801</v>
      </c>
      <c r="D65">
        <v>38821158912</v>
      </c>
      <c r="E65">
        <v>129603541</v>
      </c>
      <c r="F65">
        <v>427</v>
      </c>
      <c r="I65" t="s">
        <v>99</v>
      </c>
      <c r="J65">
        <v>8.1836291146635904</v>
      </c>
      <c r="K65">
        <v>125.188468489717</v>
      </c>
      <c r="L65">
        <v>23402866688</v>
      </c>
      <c r="M65">
        <v>129603541</v>
      </c>
      <c r="N65">
        <v>427</v>
      </c>
    </row>
    <row r="66" spans="1:14" x14ac:dyDescent="0.25">
      <c r="A66" t="s">
        <v>100</v>
      </c>
      <c r="B66">
        <v>8.3988096691116603</v>
      </c>
      <c r="C66">
        <v>124.760910666866</v>
      </c>
      <c r="D66">
        <v>151923900416</v>
      </c>
      <c r="E66">
        <v>222918041</v>
      </c>
      <c r="F66">
        <v>374</v>
      </c>
      <c r="I66" t="s">
        <v>100</v>
      </c>
      <c r="J66">
        <v>8.3948529811479506</v>
      </c>
      <c r="K66">
        <v>124.756657280683</v>
      </c>
      <c r="L66">
        <v>140483805184</v>
      </c>
      <c r="M66">
        <v>222918041</v>
      </c>
      <c r="N66">
        <v>374</v>
      </c>
    </row>
    <row r="67" spans="1:14" x14ac:dyDescent="0.25">
      <c r="A67" t="s">
        <v>101</v>
      </c>
      <c r="B67">
        <v>8.3476364429433794</v>
      </c>
      <c r="C67">
        <v>124.530472958997</v>
      </c>
      <c r="D67">
        <v>253031874560</v>
      </c>
      <c r="E67">
        <v>384317008</v>
      </c>
      <c r="F67">
        <v>475</v>
      </c>
      <c r="I67" t="s">
        <v>101</v>
      </c>
      <c r="J67">
        <v>8.3423253914903608</v>
      </c>
      <c r="K67">
        <v>124.52458996793899</v>
      </c>
      <c r="L67">
        <v>200128069632</v>
      </c>
      <c r="M67">
        <v>384317008</v>
      </c>
      <c r="N67">
        <v>475</v>
      </c>
    </row>
    <row r="68" spans="1:14" x14ac:dyDescent="0.25">
      <c r="A68" t="s">
        <v>102</v>
      </c>
      <c r="B68">
        <v>8.2748170501907801</v>
      </c>
      <c r="C68">
        <v>124.591049761748</v>
      </c>
      <c r="D68">
        <v>104184086528</v>
      </c>
      <c r="E68">
        <v>201776030</v>
      </c>
      <c r="F68">
        <v>446</v>
      </c>
      <c r="I68" t="s">
        <v>102</v>
      </c>
      <c r="J68">
        <v>8.2706278219302707</v>
      </c>
      <c r="K68">
        <v>124.569036656579</v>
      </c>
      <c r="L68">
        <v>80092610560</v>
      </c>
      <c r="M68">
        <v>201776030</v>
      </c>
      <c r="N68">
        <v>446</v>
      </c>
    </row>
    <row r="69" spans="1:14" x14ac:dyDescent="0.25">
      <c r="A69" t="s">
        <v>103</v>
      </c>
      <c r="B69">
        <v>8.2191792456581005</v>
      </c>
      <c r="C69">
        <v>124.25525356531</v>
      </c>
      <c r="D69">
        <v>152618975232</v>
      </c>
      <c r="E69">
        <v>262422369</v>
      </c>
      <c r="F69">
        <v>474</v>
      </c>
      <c r="I69" t="s">
        <v>103</v>
      </c>
      <c r="J69">
        <v>8.2148548458591009</v>
      </c>
      <c r="K69">
        <v>124.25056604352</v>
      </c>
      <c r="L69">
        <v>127602974720</v>
      </c>
      <c r="M69">
        <v>262422369</v>
      </c>
      <c r="N69">
        <v>474</v>
      </c>
    </row>
    <row r="70" spans="1:14" x14ac:dyDescent="0.25">
      <c r="A70" t="s">
        <v>104</v>
      </c>
      <c r="B70">
        <v>8.1198678536869604</v>
      </c>
      <c r="C70">
        <v>124.28850480966901</v>
      </c>
      <c r="D70">
        <v>65928863744</v>
      </c>
      <c r="E70">
        <v>202721793</v>
      </c>
      <c r="F70">
        <v>425</v>
      </c>
      <c r="I70" t="s">
        <v>104</v>
      </c>
      <c r="J70">
        <v>8.1121406962372706</v>
      </c>
      <c r="K70">
        <v>124.28406499258</v>
      </c>
      <c r="L70">
        <v>49030967296</v>
      </c>
      <c r="M70">
        <v>202721793</v>
      </c>
      <c r="N70">
        <v>425</v>
      </c>
    </row>
    <row r="71" spans="1:14" x14ac:dyDescent="0.25">
      <c r="A71" t="s">
        <v>105</v>
      </c>
      <c r="B71">
        <v>8.1436104986233193</v>
      </c>
      <c r="C71">
        <v>124.056218196592</v>
      </c>
      <c r="D71">
        <v>49035730944</v>
      </c>
      <c r="E71">
        <v>82778895</v>
      </c>
      <c r="F71">
        <v>397</v>
      </c>
      <c r="I71" t="s">
        <v>105</v>
      </c>
      <c r="J71">
        <v>8.1393213135190603</v>
      </c>
      <c r="K71">
        <v>124.05207451064599</v>
      </c>
      <c r="L71">
        <v>17475678208</v>
      </c>
      <c r="M71">
        <v>82778895</v>
      </c>
      <c r="N71">
        <v>397</v>
      </c>
    </row>
    <row r="72" spans="1:14" x14ac:dyDescent="0.25">
      <c r="A72" t="s">
        <v>106</v>
      </c>
      <c r="B72">
        <v>8.0171104268385296</v>
      </c>
      <c r="C72">
        <v>123.74905532874099</v>
      </c>
      <c r="D72">
        <v>235688656896</v>
      </c>
      <c r="E72">
        <v>254812836</v>
      </c>
      <c r="F72">
        <v>480</v>
      </c>
      <c r="I72" t="s">
        <v>106</v>
      </c>
      <c r="J72">
        <v>8.0124761861045606</v>
      </c>
      <c r="K72">
        <v>123.742853548431</v>
      </c>
      <c r="L72">
        <v>182984736768</v>
      </c>
      <c r="M72">
        <v>254812836</v>
      </c>
      <c r="N72">
        <v>480</v>
      </c>
    </row>
    <row r="73" spans="1:14" x14ac:dyDescent="0.25">
      <c r="A73" t="s">
        <v>84</v>
      </c>
      <c r="B73">
        <v>8.4527335954392999</v>
      </c>
      <c r="C73">
        <v>122.70017346884801</v>
      </c>
      <c r="D73">
        <v>83621953536</v>
      </c>
      <c r="E73">
        <v>325621788</v>
      </c>
      <c r="F73">
        <v>477</v>
      </c>
      <c r="I73" t="s">
        <v>84</v>
      </c>
      <c r="J73">
        <v>8.4471126466699697</v>
      </c>
      <c r="K73">
        <v>122.692947523173</v>
      </c>
      <c r="L73">
        <v>133145198592</v>
      </c>
      <c r="M73">
        <v>325621788</v>
      </c>
      <c r="N73">
        <v>477</v>
      </c>
    </row>
    <row r="74" spans="1:14" x14ac:dyDescent="0.25">
      <c r="A74" t="s">
        <v>107</v>
      </c>
      <c r="B74">
        <v>8.0380946564654892</v>
      </c>
      <c r="C74">
        <v>132.07712261535201</v>
      </c>
      <c r="D74">
        <v>147121356800</v>
      </c>
      <c r="E74">
        <v>169045420</v>
      </c>
      <c r="F74">
        <v>481</v>
      </c>
      <c r="I74" t="s">
        <v>107</v>
      </c>
      <c r="J74">
        <v>8.0340604659820301</v>
      </c>
      <c r="K74">
        <v>132.07283676619301</v>
      </c>
      <c r="L74">
        <v>122944233472</v>
      </c>
      <c r="M74">
        <v>169045420</v>
      </c>
      <c r="N74">
        <v>481</v>
      </c>
    </row>
    <row r="75" spans="1:14" x14ac:dyDescent="0.25">
      <c r="A75" t="s">
        <v>108</v>
      </c>
      <c r="B75">
        <v>8.2526565711890694</v>
      </c>
      <c r="C75">
        <v>116.455111576909</v>
      </c>
      <c r="D75">
        <v>25640163328</v>
      </c>
      <c r="E75">
        <v>224255392</v>
      </c>
      <c r="F75">
        <v>421</v>
      </c>
      <c r="I75" t="s">
        <v>108</v>
      </c>
      <c r="J75">
        <v>8.2474475135831096</v>
      </c>
      <c r="K75">
        <v>116.45865763425201</v>
      </c>
      <c r="L75">
        <v>26400399360</v>
      </c>
      <c r="M75">
        <v>224255392</v>
      </c>
      <c r="N75">
        <v>421</v>
      </c>
    </row>
    <row r="76" spans="1:14" x14ac:dyDescent="0.25">
      <c r="A76" t="s">
        <v>109</v>
      </c>
      <c r="B76">
        <v>8.4551520694523106</v>
      </c>
      <c r="C76">
        <v>123.137899192368</v>
      </c>
      <c r="D76">
        <v>57473617920</v>
      </c>
      <c r="E76">
        <v>262866510</v>
      </c>
      <c r="F76">
        <v>430</v>
      </c>
      <c r="I76" t="s">
        <v>109</v>
      </c>
      <c r="J76">
        <v>8.4551520694523106</v>
      </c>
      <c r="K76">
        <v>123.137899192368</v>
      </c>
      <c r="L76">
        <v>57473617920</v>
      </c>
      <c r="M76">
        <v>262866510</v>
      </c>
      <c r="N76">
        <v>430</v>
      </c>
    </row>
    <row r="77" spans="1:14" x14ac:dyDescent="0.25">
      <c r="A77" t="s">
        <v>110</v>
      </c>
      <c r="B77">
        <v>8.4363717488595302</v>
      </c>
      <c r="C77">
        <v>123.28113077546</v>
      </c>
      <c r="D77">
        <v>20787317363.562</v>
      </c>
      <c r="E77">
        <v>452478376</v>
      </c>
      <c r="F77">
        <v>449</v>
      </c>
      <c r="I77" t="s">
        <v>110</v>
      </c>
      <c r="J77">
        <v>8.4363717488595302</v>
      </c>
      <c r="K77">
        <v>123.28113077546</v>
      </c>
      <c r="L77">
        <v>20787317363.562</v>
      </c>
      <c r="M77">
        <v>452478376</v>
      </c>
      <c r="N77">
        <v>449</v>
      </c>
    </row>
  </sheetData>
  <mergeCells count="2">
    <mergeCell ref="A1:F1"/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Extended Data Fig. 4e</vt:lpstr>
      <vt:lpstr>Extended Data Fig. 4f</vt:lpstr>
      <vt:lpstr>Extended Data Fig. 4g,h</vt:lpstr>
      <vt:lpstr>Extended Data Fig. 4i, j</vt:lpstr>
      <vt:lpstr>Extended Data Fig. 4k</vt:lpstr>
      <vt:lpstr>Extended Data Fig. 4l,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s Sanfeliu Cerdan</dc:creator>
  <cp:lastModifiedBy>Neus Sanfeliu Cerdan</cp:lastModifiedBy>
  <dcterms:created xsi:type="dcterms:W3CDTF">2023-07-17T09:52:35Z</dcterms:created>
  <dcterms:modified xsi:type="dcterms:W3CDTF">2023-07-17T12:25:46Z</dcterms:modified>
</cp:coreProperties>
</file>